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icam.gonzalez-sanchez/Documents/1. Cate Lab/cJUN Muts project/JUN translation regulation manuscript/JUN Manuscript_FilesForSubmission/"/>
    </mc:Choice>
  </mc:AlternateContent>
  <xr:revisionPtr revIDLastSave="0" documentId="13_ncr:1_{A41E544F-4D07-354F-BC2A-13DCC8EE69D1}" xr6:coauthVersionLast="36" xr6:coauthVersionMax="36" xr10:uidLastSave="{00000000-0000-0000-0000-000000000000}"/>
  <bookViews>
    <workbookView xWindow="680" yWindow="500" windowWidth="27540" windowHeight="16060" activeTab="2" xr2:uid="{3DF217EA-CEC8-334D-BCFA-2964106CA3B7}"/>
  </bookViews>
  <sheets>
    <sheet name="Figure 1" sheetId="1" r:id="rId1"/>
    <sheet name="Figure 2" sheetId="16" r:id="rId2"/>
    <sheet name="Figure 3" sheetId="1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6" i="1" l="1"/>
  <c r="L66" i="1"/>
  <c r="M65" i="1"/>
  <c r="L65" i="1"/>
  <c r="M64" i="1"/>
  <c r="L64" i="1"/>
  <c r="M63" i="1"/>
  <c r="L63" i="1"/>
  <c r="M62" i="1"/>
  <c r="L62" i="1"/>
  <c r="M52" i="1"/>
  <c r="T52" i="1" s="1"/>
  <c r="L52" i="1"/>
  <c r="S52" i="1" s="1"/>
  <c r="M51" i="1"/>
  <c r="T51" i="1" s="1"/>
  <c r="L51" i="1"/>
  <c r="S51" i="1" s="1"/>
  <c r="M50" i="1"/>
  <c r="T50" i="1" s="1"/>
  <c r="L50" i="1"/>
  <c r="S50" i="1" s="1"/>
  <c r="M49" i="1"/>
  <c r="T49" i="1" s="1"/>
  <c r="L49" i="1"/>
  <c r="S49" i="1" s="1"/>
  <c r="M48" i="1"/>
  <c r="T48" i="1" s="1"/>
  <c r="L48" i="1"/>
  <c r="S48" i="1" s="1"/>
  <c r="M36" i="17" l="1"/>
  <c r="L36" i="17"/>
  <c r="M35" i="17"/>
  <c r="L35" i="17"/>
  <c r="Q29" i="17" s="1"/>
  <c r="M34" i="17"/>
  <c r="R28" i="17" s="1"/>
  <c r="L34" i="17"/>
  <c r="M33" i="17"/>
  <c r="L33" i="17"/>
  <c r="Q27" i="17" s="1"/>
  <c r="M32" i="17"/>
  <c r="R26" i="17" s="1"/>
  <c r="L32" i="17"/>
  <c r="M31" i="17"/>
  <c r="L31" i="17"/>
  <c r="Q25" i="17" s="1"/>
  <c r="R30" i="17"/>
  <c r="Q30" i="17"/>
  <c r="M30" i="17"/>
  <c r="T30" i="17" s="1"/>
  <c r="L30" i="17"/>
  <c r="S30" i="17" s="1"/>
  <c r="R29" i="17"/>
  <c r="M29" i="17"/>
  <c r="T29" i="17" s="1"/>
  <c r="L29" i="17"/>
  <c r="S29" i="17" s="1"/>
  <c r="Q28" i="17"/>
  <c r="U28" i="17" s="1"/>
  <c r="M28" i="17"/>
  <c r="T28" i="17" s="1"/>
  <c r="L28" i="17"/>
  <c r="S28" i="17" s="1"/>
  <c r="R27" i="17"/>
  <c r="M27" i="17"/>
  <c r="T27" i="17" s="1"/>
  <c r="L27" i="17"/>
  <c r="S27" i="17" s="1"/>
  <c r="Q26" i="17"/>
  <c r="M26" i="17"/>
  <c r="T26" i="17" s="1"/>
  <c r="L26" i="17"/>
  <c r="S26" i="17" s="1"/>
  <c r="R25" i="17"/>
  <c r="M25" i="17"/>
  <c r="T25" i="17" s="1"/>
  <c r="L25" i="17"/>
  <c r="S25" i="17" s="1"/>
  <c r="V28" i="17" l="1"/>
  <c r="U30" i="17"/>
  <c r="V30" i="17" s="1"/>
  <c r="U29" i="17"/>
  <c r="U27" i="17"/>
  <c r="V27" i="17" s="1"/>
  <c r="U26" i="17"/>
  <c r="V26" i="17" s="1"/>
  <c r="U25" i="17"/>
  <c r="V25" i="17" s="1"/>
  <c r="V29" i="17"/>
  <c r="P248" i="16" l="1"/>
  <c r="O248" i="16"/>
  <c r="P247" i="16"/>
  <c r="O247" i="16"/>
  <c r="P246" i="16"/>
  <c r="O246" i="16"/>
  <c r="P245" i="16"/>
  <c r="O245" i="16"/>
  <c r="P244" i="16"/>
  <c r="O244" i="16"/>
  <c r="P243" i="16"/>
  <c r="O243" i="16"/>
  <c r="P242" i="16"/>
  <c r="O242" i="16"/>
  <c r="P241" i="16"/>
  <c r="O241" i="16"/>
  <c r="M195" i="16" l="1"/>
  <c r="L195" i="16"/>
  <c r="M194" i="16"/>
  <c r="S183" i="16" s="1"/>
  <c r="L194" i="16"/>
  <c r="M193" i="16"/>
  <c r="L193" i="16"/>
  <c r="R182" i="16" s="1"/>
  <c r="M192" i="16"/>
  <c r="L192" i="16"/>
  <c r="M191" i="16"/>
  <c r="L191" i="16"/>
  <c r="M190" i="16"/>
  <c r="S179" i="16" s="1"/>
  <c r="L190" i="16"/>
  <c r="M189" i="16"/>
  <c r="L189" i="16"/>
  <c r="R178" i="16" s="1"/>
  <c r="M188" i="16"/>
  <c r="L188" i="16"/>
  <c r="M187" i="16"/>
  <c r="L187" i="16"/>
  <c r="R176" i="16" s="1"/>
  <c r="M186" i="16"/>
  <c r="S175" i="16" s="1"/>
  <c r="L186" i="16"/>
  <c r="R175" i="16" s="1"/>
  <c r="M185" i="16"/>
  <c r="L185" i="16"/>
  <c r="T184" i="16" s="1"/>
  <c r="U184" i="16"/>
  <c r="S184" i="16"/>
  <c r="R184" i="16"/>
  <c r="M184" i="16"/>
  <c r="U183" i="16" s="1"/>
  <c r="L184" i="16"/>
  <c r="T183" i="16" s="1"/>
  <c r="R183" i="16"/>
  <c r="M183" i="16"/>
  <c r="U182" i="16" s="1"/>
  <c r="L183" i="16"/>
  <c r="T182" i="16"/>
  <c r="S182" i="16"/>
  <c r="M182" i="16"/>
  <c r="U181" i="16" s="1"/>
  <c r="L182" i="16"/>
  <c r="T181" i="16" s="1"/>
  <c r="S181" i="16"/>
  <c r="R181" i="16"/>
  <c r="M181" i="16"/>
  <c r="L181" i="16"/>
  <c r="T180" i="16" s="1"/>
  <c r="U180" i="16"/>
  <c r="S180" i="16"/>
  <c r="R180" i="16"/>
  <c r="M180" i="16"/>
  <c r="U179" i="16" s="1"/>
  <c r="L180" i="16"/>
  <c r="T179" i="16" s="1"/>
  <c r="R179" i="16"/>
  <c r="M179" i="16"/>
  <c r="U178" i="16" s="1"/>
  <c r="L179" i="16"/>
  <c r="T178" i="16"/>
  <c r="S178" i="16"/>
  <c r="M178" i="16"/>
  <c r="U177" i="16" s="1"/>
  <c r="L178" i="16"/>
  <c r="T177" i="16" s="1"/>
  <c r="S177" i="16"/>
  <c r="R177" i="16"/>
  <c r="M177" i="16"/>
  <c r="U176" i="16" s="1"/>
  <c r="L177" i="16"/>
  <c r="T176" i="16"/>
  <c r="S176" i="16"/>
  <c r="M176" i="16"/>
  <c r="U175" i="16" s="1"/>
  <c r="L176" i="16"/>
  <c r="T175" i="16" s="1"/>
  <c r="V175" i="16" l="1"/>
  <c r="W175" i="16" s="1"/>
  <c r="V179" i="16"/>
  <c r="W179" i="16" s="1"/>
  <c r="V183" i="16"/>
  <c r="W183" i="16" s="1"/>
  <c r="V178" i="16"/>
  <c r="W178" i="16" s="1"/>
  <c r="V180" i="16"/>
  <c r="W180" i="16" s="1"/>
  <c r="V182" i="16"/>
  <c r="W182" i="16" s="1"/>
  <c r="V184" i="16"/>
  <c r="W184" i="16" s="1"/>
  <c r="V177" i="16"/>
  <c r="W177" i="16" s="1"/>
  <c r="V181" i="16"/>
  <c r="W181" i="16" s="1"/>
  <c r="V176" i="16"/>
  <c r="W176" i="16" s="1"/>
  <c r="M84" i="16"/>
  <c r="L84" i="16"/>
  <c r="M83" i="16"/>
  <c r="S50" i="16" s="1"/>
  <c r="L83" i="16"/>
  <c r="M82" i="16"/>
  <c r="S49" i="16" s="1"/>
  <c r="L82" i="16"/>
  <c r="M81" i="16"/>
  <c r="S48" i="16" s="1"/>
  <c r="L81" i="16"/>
  <c r="M80" i="16"/>
  <c r="L80" i="16"/>
  <c r="M79" i="16"/>
  <c r="S46" i="16" s="1"/>
  <c r="L79" i="16"/>
  <c r="M78" i="16"/>
  <c r="S45" i="16" s="1"/>
  <c r="L78" i="16"/>
  <c r="M77" i="16"/>
  <c r="S44" i="16" s="1"/>
  <c r="L77" i="16"/>
  <c r="M76" i="16"/>
  <c r="L76" i="16"/>
  <c r="M75" i="16"/>
  <c r="L75" i="16"/>
  <c r="M74" i="16"/>
  <c r="L74" i="16"/>
  <c r="M73" i="16"/>
  <c r="L73" i="16"/>
  <c r="M72" i="16"/>
  <c r="L72" i="16"/>
  <c r="M71" i="16"/>
  <c r="L71" i="16"/>
  <c r="M70" i="16"/>
  <c r="L70" i="16"/>
  <c r="M69" i="16"/>
  <c r="L69" i="16"/>
  <c r="M68" i="16"/>
  <c r="L68" i="16"/>
  <c r="M67" i="16"/>
  <c r="L67" i="16"/>
  <c r="M66" i="16"/>
  <c r="L66" i="16"/>
  <c r="M65" i="16"/>
  <c r="L65" i="16"/>
  <c r="M64" i="16"/>
  <c r="L64" i="16"/>
  <c r="M63" i="16"/>
  <c r="L63" i="16"/>
  <c r="M62" i="16"/>
  <c r="L62" i="16"/>
  <c r="M61" i="16"/>
  <c r="L61" i="16"/>
  <c r="M60" i="16"/>
  <c r="L60" i="16"/>
  <c r="M59" i="16"/>
  <c r="L59" i="16"/>
  <c r="M58" i="16"/>
  <c r="L58" i="16"/>
  <c r="M57" i="16"/>
  <c r="S24" i="16" s="1"/>
  <c r="L57" i="16"/>
  <c r="M56" i="16"/>
  <c r="L56" i="16"/>
  <c r="M55" i="16"/>
  <c r="S22" i="16" s="1"/>
  <c r="L55" i="16"/>
  <c r="M54" i="16"/>
  <c r="L54" i="16"/>
  <c r="M53" i="16"/>
  <c r="S20" i="16" s="1"/>
  <c r="L53" i="16"/>
  <c r="M52" i="16"/>
  <c r="U51" i="16" s="1"/>
  <c r="L52" i="16"/>
  <c r="T51" i="16"/>
  <c r="S51" i="16"/>
  <c r="R51" i="16"/>
  <c r="M51" i="16"/>
  <c r="U50" i="16" s="1"/>
  <c r="L51" i="16"/>
  <c r="T50" i="16"/>
  <c r="R50" i="16"/>
  <c r="M50" i="16"/>
  <c r="U49" i="16" s="1"/>
  <c r="L50" i="16"/>
  <c r="T49" i="16" s="1"/>
  <c r="R49" i="16"/>
  <c r="M49" i="16"/>
  <c r="U48" i="16" s="1"/>
  <c r="L49" i="16"/>
  <c r="T48" i="16"/>
  <c r="R48" i="16"/>
  <c r="M48" i="16"/>
  <c r="L48" i="16"/>
  <c r="T47" i="16" s="1"/>
  <c r="U47" i="16"/>
  <c r="S47" i="16"/>
  <c r="R47" i="16"/>
  <c r="M47" i="16"/>
  <c r="U46" i="16" s="1"/>
  <c r="L47" i="16"/>
  <c r="T46" i="16"/>
  <c r="R46" i="16"/>
  <c r="M46" i="16"/>
  <c r="U45" i="16" s="1"/>
  <c r="L46" i="16"/>
  <c r="T45" i="16" s="1"/>
  <c r="R45" i="16"/>
  <c r="M45" i="16"/>
  <c r="U44" i="16" s="1"/>
  <c r="L45" i="16"/>
  <c r="T44" i="16" s="1"/>
  <c r="R44" i="16"/>
  <c r="M44" i="16"/>
  <c r="U43" i="16" s="1"/>
  <c r="L44" i="16"/>
  <c r="T43" i="16" s="1"/>
  <c r="S43" i="16"/>
  <c r="R43" i="16"/>
  <c r="M43" i="16"/>
  <c r="U42" i="16" s="1"/>
  <c r="L43" i="16"/>
  <c r="T42" i="16"/>
  <c r="S42" i="16"/>
  <c r="R42" i="16"/>
  <c r="M42" i="16"/>
  <c r="L42" i="16"/>
  <c r="T41" i="16" s="1"/>
  <c r="U41" i="16"/>
  <c r="S41" i="16"/>
  <c r="R41" i="16"/>
  <c r="M41" i="16"/>
  <c r="U40" i="16" s="1"/>
  <c r="L41" i="16"/>
  <c r="T40" i="16"/>
  <c r="S40" i="16"/>
  <c r="R40" i="16"/>
  <c r="M40" i="16"/>
  <c r="U39" i="16" s="1"/>
  <c r="L40" i="16"/>
  <c r="T39" i="16" s="1"/>
  <c r="S39" i="16"/>
  <c r="R39" i="16"/>
  <c r="M39" i="16"/>
  <c r="U38" i="16" s="1"/>
  <c r="L39" i="16"/>
  <c r="T38" i="16"/>
  <c r="S38" i="16"/>
  <c r="R38" i="16"/>
  <c r="M38" i="16"/>
  <c r="L38" i="16"/>
  <c r="T37" i="16" s="1"/>
  <c r="U37" i="16"/>
  <c r="S37" i="16"/>
  <c r="R37" i="16"/>
  <c r="M37" i="16"/>
  <c r="U36" i="16" s="1"/>
  <c r="L37" i="16"/>
  <c r="T36" i="16"/>
  <c r="S36" i="16"/>
  <c r="R36" i="16"/>
  <c r="M36" i="16"/>
  <c r="U35" i="16" s="1"/>
  <c r="L36" i="16"/>
  <c r="T35" i="16" s="1"/>
  <c r="S35" i="16"/>
  <c r="R35" i="16"/>
  <c r="M35" i="16"/>
  <c r="U34" i="16" s="1"/>
  <c r="L35" i="16"/>
  <c r="T34" i="16"/>
  <c r="S34" i="16"/>
  <c r="R34" i="16"/>
  <c r="M34" i="16"/>
  <c r="L34" i="16"/>
  <c r="T33" i="16" s="1"/>
  <c r="U33" i="16"/>
  <c r="S33" i="16"/>
  <c r="R33" i="16"/>
  <c r="M33" i="16"/>
  <c r="U32" i="16" s="1"/>
  <c r="L33" i="16"/>
  <c r="T32" i="16"/>
  <c r="S32" i="16"/>
  <c r="R32" i="16"/>
  <c r="M32" i="16"/>
  <c r="U31" i="16" s="1"/>
  <c r="L32" i="16"/>
  <c r="T31" i="16" s="1"/>
  <c r="S31" i="16"/>
  <c r="R31" i="16"/>
  <c r="M31" i="16"/>
  <c r="U30" i="16" s="1"/>
  <c r="L31" i="16"/>
  <c r="T30" i="16"/>
  <c r="S30" i="16"/>
  <c r="R30" i="16"/>
  <c r="M30" i="16"/>
  <c r="L30" i="16"/>
  <c r="T29" i="16" s="1"/>
  <c r="U29" i="16"/>
  <c r="S29" i="16"/>
  <c r="R29" i="16"/>
  <c r="M29" i="16"/>
  <c r="U28" i="16" s="1"/>
  <c r="L29" i="16"/>
  <c r="T28" i="16"/>
  <c r="S28" i="16"/>
  <c r="R28" i="16"/>
  <c r="M28" i="16"/>
  <c r="U27" i="16" s="1"/>
  <c r="L28" i="16"/>
  <c r="T27" i="16" s="1"/>
  <c r="S27" i="16"/>
  <c r="R27" i="16"/>
  <c r="M27" i="16"/>
  <c r="U26" i="16" s="1"/>
  <c r="L27" i="16"/>
  <c r="T26" i="16"/>
  <c r="S26" i="16"/>
  <c r="R26" i="16"/>
  <c r="M26" i="16"/>
  <c r="L26" i="16"/>
  <c r="T25" i="16" s="1"/>
  <c r="U25" i="16"/>
  <c r="S25" i="16"/>
  <c r="R25" i="16"/>
  <c r="M25" i="16"/>
  <c r="U24" i="16" s="1"/>
  <c r="L25" i="16"/>
  <c r="T24" i="16"/>
  <c r="R24" i="16"/>
  <c r="M24" i="16"/>
  <c r="U23" i="16" s="1"/>
  <c r="L24" i="16"/>
  <c r="T23" i="16"/>
  <c r="S23" i="16"/>
  <c r="R23" i="16"/>
  <c r="M23" i="16"/>
  <c r="U22" i="16" s="1"/>
  <c r="L23" i="16"/>
  <c r="T22" i="16" s="1"/>
  <c r="R22" i="16"/>
  <c r="M22" i="16"/>
  <c r="U21" i="16" s="1"/>
  <c r="L22" i="16"/>
  <c r="T21" i="16" s="1"/>
  <c r="S21" i="16"/>
  <c r="R21" i="16"/>
  <c r="M21" i="16"/>
  <c r="U20" i="16" s="1"/>
  <c r="L21" i="16"/>
  <c r="T20" i="16" s="1"/>
  <c r="R20" i="16"/>
  <c r="V24" i="16" l="1"/>
  <c r="V20" i="16"/>
  <c r="W20" i="16" s="1"/>
  <c r="V22" i="16"/>
  <c r="W22" i="16" s="1"/>
  <c r="V25" i="16"/>
  <c r="W25" i="16" s="1"/>
  <c r="V27" i="16"/>
  <c r="W27" i="16" s="1"/>
  <c r="V29" i="16"/>
  <c r="W29" i="16" s="1"/>
  <c r="V31" i="16"/>
  <c r="W31" i="16" s="1"/>
  <c r="V33" i="16"/>
  <c r="W33" i="16" s="1"/>
  <c r="V35" i="16"/>
  <c r="W35" i="16" s="1"/>
  <c r="V37" i="16"/>
  <c r="W37" i="16" s="1"/>
  <c r="V39" i="16"/>
  <c r="W39" i="16" s="1"/>
  <c r="V41" i="16"/>
  <c r="W41" i="16" s="1"/>
  <c r="V43" i="16"/>
  <c r="W43" i="16" s="1"/>
  <c r="V45" i="16"/>
  <c r="W45" i="16" s="1"/>
  <c r="V47" i="16"/>
  <c r="W47" i="16" s="1"/>
  <c r="V49" i="16"/>
  <c r="W49" i="16" s="1"/>
  <c r="V51" i="16"/>
  <c r="W51" i="16" s="1"/>
  <c r="W24" i="16"/>
  <c r="V21" i="16"/>
  <c r="W21" i="16" s="1"/>
  <c r="V23" i="16"/>
  <c r="W23" i="16" s="1"/>
  <c r="V26" i="16"/>
  <c r="W26" i="16" s="1"/>
  <c r="V28" i="16"/>
  <c r="W28" i="16" s="1"/>
  <c r="V30" i="16"/>
  <c r="W30" i="16" s="1"/>
  <c r="V32" i="16"/>
  <c r="W32" i="16" s="1"/>
  <c r="V34" i="16"/>
  <c r="W34" i="16" s="1"/>
  <c r="V36" i="16"/>
  <c r="W36" i="16" s="1"/>
  <c r="V38" i="16"/>
  <c r="W38" i="16" s="1"/>
  <c r="V40" i="16"/>
  <c r="W40" i="16" s="1"/>
  <c r="V42" i="16"/>
  <c r="W42" i="16" s="1"/>
  <c r="V44" i="16"/>
  <c r="W44" i="16" s="1"/>
  <c r="V46" i="16"/>
  <c r="W46" i="16" s="1"/>
  <c r="V48" i="16"/>
  <c r="W48" i="16" s="1"/>
  <c r="V50" i="16"/>
  <c r="W50" i="16" s="1"/>
  <c r="M71" i="1"/>
  <c r="R57" i="1" s="1"/>
  <c r="L71" i="1"/>
  <c r="M70" i="1"/>
  <c r="R56" i="1" s="1"/>
  <c r="L70" i="1"/>
  <c r="Q56" i="1" s="1"/>
  <c r="M69" i="1"/>
  <c r="R55" i="1" s="1"/>
  <c r="L69" i="1"/>
  <c r="Q55" i="1" s="1"/>
  <c r="M68" i="1"/>
  <c r="R54" i="1" s="1"/>
  <c r="L68" i="1"/>
  <c r="Q54" i="1" s="1"/>
  <c r="M67" i="1"/>
  <c r="R53" i="1" s="1"/>
  <c r="L67" i="1"/>
  <c r="Q53" i="1" s="1"/>
  <c r="M61" i="1"/>
  <c r="R52" i="1" s="1"/>
  <c r="L61" i="1"/>
  <c r="M60" i="1"/>
  <c r="L60" i="1"/>
  <c r="Q51" i="1" s="1"/>
  <c r="U51" i="1" s="1"/>
  <c r="M59" i="1"/>
  <c r="L59" i="1"/>
  <c r="M58" i="1"/>
  <c r="L58" i="1"/>
  <c r="Q57" i="1"/>
  <c r="M57" i="1"/>
  <c r="L57" i="1"/>
  <c r="M56" i="1"/>
  <c r="T56" i="1" s="1"/>
  <c r="L56" i="1"/>
  <c r="S56" i="1" s="1"/>
  <c r="M55" i="1"/>
  <c r="T55" i="1" s="1"/>
  <c r="L55" i="1"/>
  <c r="S55" i="1" s="1"/>
  <c r="M54" i="1"/>
  <c r="T54" i="1" s="1"/>
  <c r="L54" i="1"/>
  <c r="S54" i="1" s="1"/>
  <c r="M53" i="1"/>
  <c r="T53" i="1" s="1"/>
  <c r="L53" i="1"/>
  <c r="S53" i="1" s="1"/>
  <c r="M47" i="1"/>
  <c r="T47" i="1" s="1"/>
  <c r="L47" i="1"/>
  <c r="S47" i="1" s="1"/>
  <c r="M46" i="1"/>
  <c r="T46" i="1" s="1"/>
  <c r="L46" i="1"/>
  <c r="S46" i="1" s="1"/>
  <c r="M45" i="1"/>
  <c r="T45" i="1" s="1"/>
  <c r="L45" i="1"/>
  <c r="S45" i="1" s="1"/>
  <c r="M44" i="1"/>
  <c r="T44" i="1" s="1"/>
  <c r="L44" i="1"/>
  <c r="S44" i="1" s="1"/>
  <c r="S57" i="1" l="1"/>
  <c r="U57" i="1" s="1"/>
  <c r="Q48" i="1"/>
  <c r="U48" i="1" s="1"/>
  <c r="Q44" i="1"/>
  <c r="U44" i="1" s="1"/>
  <c r="Q49" i="1"/>
  <c r="U49" i="1" s="1"/>
  <c r="T57" i="1"/>
  <c r="R48" i="1"/>
  <c r="R47" i="1"/>
  <c r="Q45" i="1"/>
  <c r="U45" i="1" s="1"/>
  <c r="Q50" i="1"/>
  <c r="U50" i="1" s="1"/>
  <c r="Q47" i="1"/>
  <c r="U47" i="1" s="1"/>
  <c r="Q52" i="1"/>
  <c r="U52" i="1" s="1"/>
  <c r="V52" i="1" s="1"/>
  <c r="R44" i="1"/>
  <c r="R49" i="1"/>
  <c r="R46" i="1"/>
  <c r="R51" i="1"/>
  <c r="V51" i="1" s="1"/>
  <c r="Q46" i="1"/>
  <c r="U46" i="1" s="1"/>
  <c r="R45" i="1"/>
  <c r="R50" i="1"/>
  <c r="U53" i="1"/>
  <c r="V53" i="1" s="1"/>
  <c r="U54" i="1"/>
  <c r="V54" i="1" s="1"/>
  <c r="U55" i="1"/>
  <c r="V55" i="1" s="1"/>
  <c r="U56" i="1"/>
  <c r="V56" i="1" s="1"/>
  <c r="V46" i="1" l="1"/>
  <c r="V45" i="1"/>
  <c r="V44" i="1"/>
  <c r="V47" i="1"/>
  <c r="V57" i="1"/>
  <c r="V49" i="1"/>
  <c r="V48" i="1"/>
  <c r="V50" i="1"/>
</calcChain>
</file>

<file path=xl/sharedStrings.xml><?xml version="1.0" encoding="utf-8"?>
<sst xmlns="http://schemas.openxmlformats.org/spreadsheetml/2006/main" count="1438" uniqueCount="342">
  <si>
    <t>A</t>
  </si>
  <si>
    <t>B</t>
  </si>
  <si>
    <t>C</t>
  </si>
  <si>
    <t>D</t>
  </si>
  <si>
    <t>E</t>
  </si>
  <si>
    <t>F</t>
  </si>
  <si>
    <t>G</t>
  </si>
  <si>
    <t>H</t>
  </si>
  <si>
    <t>ΔSL</t>
  </si>
  <si>
    <t>WT</t>
  </si>
  <si>
    <t>Nluc</t>
  </si>
  <si>
    <t>Variant</t>
  </si>
  <si>
    <t>Construct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AVERAGE</t>
  </si>
  <si>
    <t>SEM</t>
  </si>
  <si>
    <t>Nluc AVERAGE</t>
  </si>
  <si>
    <t>Nluc SEM</t>
  </si>
  <si>
    <t>SE OF FOLD CHANGE</t>
  </si>
  <si>
    <t>Nluc/Fluc</t>
  </si>
  <si>
    <t>No Nluc RNA (Fluc ONLY)</t>
  </si>
  <si>
    <t>J</t>
  </si>
  <si>
    <t>I</t>
  </si>
  <si>
    <t>Figure 1B</t>
  </si>
  <si>
    <t>Raw data</t>
  </si>
  <si>
    <t xml:space="preserve">Sequences &amp; primers </t>
  </si>
  <si>
    <t>AVERAGE &amp; SEM</t>
  </si>
  <si>
    <t>HBB</t>
  </si>
  <si>
    <t>Fluc</t>
  </si>
  <si>
    <t>Fluc AVERAGE</t>
  </si>
  <si>
    <t>Fluc SEM</t>
  </si>
  <si>
    <t>Mean</t>
  </si>
  <si>
    <t>N</t>
  </si>
  <si>
    <t>% of WT</t>
  </si>
  <si>
    <t xml:space="preserve">SEM of % </t>
  </si>
  <si>
    <t>Normalization to WT</t>
  </si>
  <si>
    <t>Theoretical mean</t>
  </si>
  <si>
    <t>Actual mean</t>
  </si>
  <si>
    <t>Number of values</t>
  </si>
  <si>
    <t>One sample t test</t>
  </si>
  <si>
    <t>t, df</t>
  </si>
  <si>
    <t>t=0.000, df=8</t>
  </si>
  <si>
    <t>t=5.350, df=8</t>
  </si>
  <si>
    <t>t=94.62, df=8</t>
  </si>
  <si>
    <t>t=7.981, df=8</t>
  </si>
  <si>
    <t>t=7.558, df=8</t>
  </si>
  <si>
    <t>t=3.621, df=8</t>
  </si>
  <si>
    <t>t=2.658, df=8</t>
  </si>
  <si>
    <t>t=1.923, df=8</t>
  </si>
  <si>
    <t>t=7.837, df=8</t>
  </si>
  <si>
    <t>t=2.682, df=8</t>
  </si>
  <si>
    <t>t=0.1874, df=8</t>
  </si>
  <si>
    <t>t=1.068, df=8</t>
  </si>
  <si>
    <t>P value (two tailed)</t>
  </si>
  <si>
    <t>&gt;0.9999</t>
  </si>
  <si>
    <t>&lt;0.0001</t>
  </si>
  <si>
    <t>P value summary</t>
  </si>
  <si>
    <t>ns</t>
  </si>
  <si>
    <t>***</t>
  </si>
  <si>
    <t>****</t>
  </si>
  <si>
    <t>**</t>
  </si>
  <si>
    <t>*</t>
  </si>
  <si>
    <t>Significant (alpha=0.05)?</t>
  </si>
  <si>
    <t>No</t>
  </si>
  <si>
    <t>Yes</t>
  </si>
  <si>
    <t>How big is the discrepancy?</t>
  </si>
  <si>
    <t>Discrepancy</t>
  </si>
  <si>
    <t>SD of discrepancy</t>
  </si>
  <si>
    <t>SEM of discrepancy</t>
  </si>
  <si>
    <t>95% confidence interval</t>
  </si>
  <si>
    <t>-13.48 to 13.48</t>
  </si>
  <si>
    <t>-42.41 to -16.86</t>
  </si>
  <si>
    <t>-88.37 to -84.16</t>
  </si>
  <si>
    <t>114.2 to 207.0</t>
  </si>
  <si>
    <t>119.8 to 225.0</t>
  </si>
  <si>
    <t>-52.98 to -11.75</t>
  </si>
  <si>
    <t>-28.21 to -2.001</t>
  </si>
  <si>
    <t>-3.084 to 34.07</t>
  </si>
  <si>
    <t>40.70 to 74.64</t>
  </si>
  <si>
    <t>1.996 to 26.47</t>
  </si>
  <si>
    <t>-11.35 to 13.36</t>
  </si>
  <si>
    <t>-26.53 to 9.739</t>
  </si>
  <si>
    <t>R squared (partial eta squared)</t>
  </si>
  <si>
    <t xml:space="preserve">*Calculations done using Prism Version 9.5.1 </t>
  </si>
  <si>
    <t>Figure 1C</t>
  </si>
  <si>
    <t>Figures 1B &amp; 1C</t>
  </si>
  <si>
    <t>Figures 2A, 2C &amp; 2D</t>
  </si>
  <si>
    <t>Sequences and primers</t>
  </si>
  <si>
    <t>Figure 2A</t>
  </si>
  <si>
    <t>FOLD CHANGE</t>
  </si>
  <si>
    <t>RocA or DMSO (nM)</t>
  </si>
  <si>
    <t>Color code</t>
  </si>
  <si>
    <t>DMSO</t>
  </si>
  <si>
    <t>ROCA</t>
  </si>
  <si>
    <t>Normalization to corresponding 0µM sample for each construct</t>
  </si>
  <si>
    <t>Treatment</t>
  </si>
  <si>
    <t>(nM)</t>
  </si>
  <si>
    <t>% of 0µM</t>
  </si>
  <si>
    <t>RocA</t>
  </si>
  <si>
    <t xml:space="preserve">HBB </t>
  </si>
  <si>
    <t>0.00</t>
  </si>
  <si>
    <t>t=0.3024, df=8</t>
  </si>
  <si>
    <t>t=1.001, df=8</t>
  </si>
  <si>
    <t>t=0.6279, df=8</t>
  </si>
  <si>
    <t>t=0.5011, df=8</t>
  </si>
  <si>
    <t>t=0.4779, df=8</t>
  </si>
  <si>
    <t>t=0.6941, df=8</t>
  </si>
  <si>
    <t>t=0.6862, df=8</t>
  </si>
  <si>
    <t>t=0.9151, df=8</t>
  </si>
  <si>
    <t>t=0.6979, df=8</t>
  </si>
  <si>
    <t>t=1.413, df=8</t>
  </si>
  <si>
    <t>t=0.7354, df=8</t>
  </si>
  <si>
    <t>t=2.403, df=8</t>
  </si>
  <si>
    <t>-37.54 to 37.54</t>
  </si>
  <si>
    <t>-28.03 to 36.49</t>
  </si>
  <si>
    <t>-26.18 to 66.34</t>
  </si>
  <si>
    <t>-29.10 to 50.87</t>
  </si>
  <si>
    <t>-50.55 to 50.55</t>
  </si>
  <si>
    <t>-61.36 to 39.45</t>
  </si>
  <si>
    <t>-56.78 to 37.28</t>
  </si>
  <si>
    <t>-47.91 to 89.17</t>
  </si>
  <si>
    <t>-66.94 to 66.94</t>
  </si>
  <si>
    <t>-83.01 to 44.94</t>
  </si>
  <si>
    <t>-58.89 to 136.4</t>
  </si>
  <si>
    <t>-71.20 to 38.12</t>
  </si>
  <si>
    <t>-26.51 to 26.51</t>
  </si>
  <si>
    <t>-32.44 to 7.792</t>
  </si>
  <si>
    <t>-31.84 to 16.44</t>
  </si>
  <si>
    <t>0.6282 to 30.48</t>
  </si>
  <si>
    <t>t=0.001614, df=8</t>
  </si>
  <si>
    <t>t=0.2878, df=8</t>
  </si>
  <si>
    <t>t=0.9948, df=8</t>
  </si>
  <si>
    <t>t=5.462, df=8</t>
  </si>
  <si>
    <t>t=5.996, df=8</t>
  </si>
  <si>
    <t>t=9.807, df=8</t>
  </si>
  <si>
    <t>t=3.563, df=8</t>
  </si>
  <si>
    <t>t=7.944, df=8</t>
  </si>
  <si>
    <t>t=11.20, df=8</t>
  </si>
  <si>
    <t>t=19.14, df=8</t>
  </si>
  <si>
    <t>t=3.674, df=8</t>
  </si>
  <si>
    <t>t=13.59, df=8</t>
  </si>
  <si>
    <t>-49.64 to 49.64</t>
  </si>
  <si>
    <t>-44.85 to 44.91</t>
  </si>
  <si>
    <t>-35.95 to 46.20</t>
  </si>
  <si>
    <t>-49.70 to 19.74</t>
  </si>
  <si>
    <t>-61.98 to 61.98</t>
  </si>
  <si>
    <t>-82.54 to -33.54</t>
  </si>
  <si>
    <t>-91.99 to -40.88</t>
  </si>
  <si>
    <t>-96.65 to -59.85</t>
  </si>
  <si>
    <t>-82.15 to 82.15</t>
  </si>
  <si>
    <t>-90.33 to -19.35</t>
  </si>
  <si>
    <t>-94.48 to -51.97</t>
  </si>
  <si>
    <t>-97.14 to -63.97</t>
  </si>
  <si>
    <t>-78.32 to -61.47</t>
  </si>
  <si>
    <t>-99.14 to -22.68</t>
  </si>
  <si>
    <t>-98.58 to -69.98</t>
  </si>
  <si>
    <t>Figure 2C</t>
  </si>
  <si>
    <t>ALL CAAC</t>
  </si>
  <si>
    <t>ALL CAAC + ΔSL</t>
  </si>
  <si>
    <t>Normalization to corresponding WT+DMSO sample</t>
  </si>
  <si>
    <t>(µM)</t>
  </si>
  <si>
    <t>WT (DMSO)</t>
  </si>
  <si>
    <t>SL (DMSO)</t>
  </si>
  <si>
    <t>ALL CAAC (DMSO)</t>
  </si>
  <si>
    <t>ALL CAAC + SL (DMSO)</t>
  </si>
  <si>
    <t>WT (RocA)</t>
  </si>
  <si>
    <t>SL (RocA)</t>
  </si>
  <si>
    <t>ALL CAAC (RocA)</t>
  </si>
  <si>
    <t>ALL CAAC + SL (RocA)</t>
  </si>
  <si>
    <t>t=6.216, df=8</t>
  </si>
  <si>
    <t>t=6.771, df=8</t>
  </si>
  <si>
    <t>t=5.751, df=8</t>
  </si>
  <si>
    <t>t=47.65, df=8</t>
  </si>
  <si>
    <t>t=169.0, df=8</t>
  </si>
  <si>
    <t>t=101.9, df=8</t>
  </si>
  <si>
    <t>t=130.8, df=8</t>
  </si>
  <si>
    <t>-15.96 to 15.96</t>
  </si>
  <si>
    <t>-57.06 to -26.18</t>
  </si>
  <si>
    <t>-32.93 to -16.20</t>
  </si>
  <si>
    <t>-57.91 to -24.76</t>
  </si>
  <si>
    <t>-92.89 to -84.31</t>
  </si>
  <si>
    <t>-94.80 to -92.25</t>
  </si>
  <si>
    <t>-96.50 to -92.23</t>
  </si>
  <si>
    <t>-96.74 to -93.39</t>
  </si>
  <si>
    <t>Figure 2D</t>
  </si>
  <si>
    <t>Replicate 10</t>
  </si>
  <si>
    <t>Replicate 11</t>
  </si>
  <si>
    <t>Replicate 12</t>
  </si>
  <si>
    <t>t=0.3161, df=8</t>
  </si>
  <si>
    <t>t=10.52, df=8</t>
  </si>
  <si>
    <t>t=27.31, df=8</t>
  </si>
  <si>
    <t>t=279.9, df=8</t>
  </si>
  <si>
    <t>t=139.9, df=8</t>
  </si>
  <si>
    <t>t=909.7, df=8</t>
  </si>
  <si>
    <t>t=441.5, df=8</t>
  </si>
  <si>
    <t>-25.85 to 25.85</t>
  </si>
  <si>
    <t>-45.42 to 34.46</t>
  </si>
  <si>
    <t>-70.97 to -45.45</t>
  </si>
  <si>
    <t>-80.85 to -68.26</t>
  </si>
  <si>
    <t>-96.29 to -94.72</t>
  </si>
  <si>
    <t>-97.72 to -94.55</t>
  </si>
  <si>
    <t>-97.58 to -97.09</t>
  </si>
  <si>
    <t>-98.94 to -97.91</t>
  </si>
  <si>
    <t>Figures 3B-3D</t>
  </si>
  <si>
    <t>Figure 3B</t>
  </si>
  <si>
    <t>JUN 5’UTR WT</t>
  </si>
  <si>
    <t>JUN WT</t>
  </si>
  <si>
    <t>t=2.617, df=8</t>
  </si>
  <si>
    <t>t=6.333, df=8</t>
  </si>
  <si>
    <t>t=83.67, df=8</t>
  </si>
  <si>
    <t>t=2.936, df=8</t>
  </si>
  <si>
    <t>t=26.95, df=8</t>
  </si>
  <si>
    <t>-110.4 to 110.4</t>
  </si>
  <si>
    <t>-102.4 to -6.466</t>
  </si>
  <si>
    <t>-106.0 to -49.41</t>
  </si>
  <si>
    <t>-98.79 to -93.49</t>
  </si>
  <si>
    <t>-99.63 to -11.98</t>
  </si>
  <si>
    <t>-99.20 to -83.57</t>
  </si>
  <si>
    <t>ID</t>
  </si>
  <si>
    <t>Manufacturer</t>
  </si>
  <si>
    <t>Sequence</t>
  </si>
  <si>
    <t xml:space="preserve">pNL1.1 </t>
  </si>
  <si>
    <t>plasmid</t>
  </si>
  <si>
    <t>GGCCTAACTGGCCGGTACCTGAGCTCGCTAGCCTCGAGGATATCAAGATCTGGCCTCGGCGGCCAAGCTTGGCAATCCGGTACTGTTGGTAAAGCCACCAT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GGCCGCGACTCTAGAGTCGGGGCGGCCGGCCGCTTCGAGCAGACATGATAAGATACATTGATGAGTTTGGACAAACCACAACTAGAATGCAGTGAAAAAAATGCTTTATTTGTGAAATTTGTGATGCTATTGCTTTATTTGTAACCATTATAAGCTGCAATAAACAAGTTAACAACAACAATTGCATTCATTTTATGTTTCAGGTTCAGGGGGAGGTGTGGGAGGTTTTTTAAAGCAAGTAAAACCTCTACAAATGTGGTAAAATCGATAAGGATCCGTCGACCGATGCCCTTGAGAGCCTTCAACCCAGTCAGCTCCTTCCGGTGGGCGCGGGGCATGACTATCGTCGCCGCACTTATGACTGTCTTCTTTATCATGCAACTCGTAGGACAGGTGCCGGCA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GGCCGCAAATGCTAAACCACTGCAGTGGTTACCAGTGCTTGATCAGTGAGGCACCGATCTCAGCGATCTGCCTATTTCGTTCGTCCATAGTGGCCTGACTCCCCGTCGTGTAGATCACTACGATTCGTGAGGGCTTACCATCAGGCCCCAGCGCAGCAATGATGCCGCGAGAGCCGCGTTCACCGGCCCCCGATTTGTCAGCAATGAACCAGCCAGCAGGGAGGGCCGAGCGAAGAAGTGGTCCTGCTACTTTGTCCGCCTCCATCCAGTCTATGAGCTGCTGTCGTGATGCTAGAGTAAGAAGTTCGCCAGTGAGTAGTTTCCGAAGAGTTGTGGCCATTGCTACTGGCATCGTGGTATCACGCTCGTCGTTCGGTATGGCTTCGTTCAACTCTGGTTCCCAGCGGTCAAGCCGGGTCACATGATCACCCATATTATGAAGAAATGCAGTCAGCTCCTTAGGGCCTCCGATCGTTGTCAGAAGTAAGTTGGCCGCGGTGTTGTCGCTCATGGTAATGGCAGCACTACACAATTCTCTTACCGTCATGCCATCCGTAAGATGCTTTTCCGTGACCGGCGAGTACTCAACCAAGTCGTTTTGTGAGTAGTGTATACGGCGACCAAGCTGCTCTTGCCCGGCGTCTATACGGGACAACACCGCGCCACATAGCAGTACTTTGAAAGTGCTCATCATCGGGAATCGTTCTTCGGGGCGGAAAGACTCAAGGATCTTGCCGCTATTGAGATCCAGTTCGATATAGCCCACTCTTGCACCCAGTTGATCTTCAGCATCTTTTACTTTCACCAGCGTTTCGGGGTGTGCAAAAACAGGCAAGCAAAATGCCGCAAAGAAGGGAATGAGTGCGACACGAAAATGTTGGATGCTCATACTCGTCCTTTTTCAATATTATTGAAGCATTTATCAGGGTTACTAGTACGTCTCTCAAGGATAAGTAAGTAATATTAAGGTACGGGAGGTATTGGACAGGCCGCAATAAAATATCTTTATTTTCATTACATCTGTGTGTTGGTTTTTTGTGTGAATCGATAGTACTAACATACGCTCTCCATCAAAACAAAACGAAACAAAACAAACTAGCAAAATAGGCTGTCCCCAGTGCAAGTGCAGGTGCCAGAACATTTCTCT</t>
  </si>
  <si>
    <t>Promega, GenBank Accession Number JQ437370</t>
  </si>
  <si>
    <t>All</t>
  </si>
  <si>
    <t>gctcagagttgcactgagtgtggctgaagcagcgaggcgggagtggaggtgcgcggagtcaggcagacagacagacacagccagccagccaggtcggcagtatagtccgaactgcaaatcttattttcttttcaccttctctctaactgcccagagctagcgcctgtggctcccgggctggtgtttcgggagtgtccagagagcctggtctccagccgcccccgggaggagagccctgctgcccaggcgctgttgacagcggcggaaagcagcggtacccacgcgcccgccgagggaagtcggcgagcggctgcagcagcaaagaactttcccggctgggaggaccggagacaagtggcagagtcccggagcgaacttttgcaagcctttcctgcgtcttaggcttctccacggcggtaaagaccagaaggcggcggagagccacgcaagagaagaaggacgtgcgctcagcttcgctcgcaccggttgttgaacttgggcgagcgcgagccgcggctgccgggcgccccctccccctagcagcggaggaggggacaagtcgtcggagtccgggcggccaagacccgccgccggccggccactgcagggtccgcactgatccgctccgcggggagagccgctgctctgggaagtgagttcgcctgcggactccgaggaaccgctgcgcccgaagagcgctcagtgagtgaccgcgacttttcaaagccgggtagcgcgcgcgagtcgacaagtaagagtgcgggaggcatcttaattaaccctgcgctccctggagcccctggtgaggagggcgcagcggggacgacagccagcgggtgcgtgcgctcttagagaaactttccctgtcaaaggctccggggggcgcgggtgtcccccgcttgccagagccctgttgcggccccgaaacttgtgcgcgcagcccaaactaacctcacgtgaagtgacggactgtAct</t>
  </si>
  <si>
    <t>Type of sequence</t>
  </si>
  <si>
    <t>DNA</t>
  </si>
  <si>
    <t>IDT</t>
  </si>
  <si>
    <t>primer</t>
  </si>
  <si>
    <t>ATGGTCTTCACACTCGAAGATTTCGTTGGGGACTGGCGACAGACAGCCGG</t>
  </si>
  <si>
    <t>GAGTGTGAAGACCATCGAGGCGTTGAGGGCATCGTCATAGAAGGTCGTTTCCATCTTTGCAGTCATAGAACAGTCCGTCACTTCACG</t>
  </si>
  <si>
    <t>GAGTGTGAAGACCATCGAGGCGTTGAGGGCATCGTCATAGAAGGTCGTTTCCATCTTTGCAGTCATagTacagtccgtcacttcacg</t>
  </si>
  <si>
    <t>GAGTGTGAAGACCATCGAGGCGTTGAGGGCATCGTCATAGAAGGTCGTTTCCATCTTTGCAGTCTTagAacagtccgtcacttcacg</t>
  </si>
  <si>
    <t>GAGTGTGAAGACCATCGAGGCGTTGAGGGCATCGTCATAGAAGGTCGTTTCCTTCTTTGCAGTCATagAacagtccgtcacttcacg</t>
  </si>
  <si>
    <t>GAGTGTGAAGACCATCGAGGCGTTGAGGGCATCGTCATAGAAGGTCGTTTCCATCTGTGCAGCCATagTacagtccg</t>
  </si>
  <si>
    <t>GAGTGTGAAGACCATCGAGGCGTTGAGGGCATCGTCATAGAAGGTCGTTTCCATCTTTGCAGCCATagTacagtccgtcacttcacg</t>
  </si>
  <si>
    <t>JUN s-uAUG</t>
  </si>
  <si>
    <t>JUN 5’UTR s-uAUG</t>
  </si>
  <si>
    <t>JUN 5’UTR ΔuAUG</t>
  </si>
  <si>
    <t>JUN 5’UTR ΔmAUG</t>
  </si>
  <si>
    <t>JUN 5’UTR S-uAUG</t>
  </si>
  <si>
    <t>JUN 5’UTR S-uAUG W-mAUG</t>
  </si>
  <si>
    <t>JUN ΔuAUG</t>
  </si>
  <si>
    <t>JUN ΔmAUG</t>
  </si>
  <si>
    <t>All JUN</t>
  </si>
  <si>
    <t>All HBB</t>
  </si>
  <si>
    <t>taatacgactcactatagggctcagagttgcactgag</t>
  </si>
  <si>
    <t>TTTTTTTTTTTTTTTTTTTTTTTTTTTTTTTTTTTTTTTTTTTTTTTTTTTTTTTTTTTTTTACATGGGTGATCCTCATGTaaatgatc</t>
  </si>
  <si>
    <t>taatacgactcactataggACATTTGCTTCTGACACAACTGTG</t>
  </si>
  <si>
    <t>TTTTTTTTTTTTTTTTTTTTTTTTTTTTTTTTTTTTTTTTTTTTTTTTTTTTTTTTTTTTTTAcacggcgatctttccgcccttcttgg</t>
  </si>
  <si>
    <t>ACATTTGCTTCTGACACAACTGTGTTCACTAGCAACCTCAAACAGACACC</t>
  </si>
  <si>
    <t>GGCCGCGACTCTAGAGTCGG</t>
  </si>
  <si>
    <t>GGTGGCGGTGTCTGTTTGAGG</t>
  </si>
  <si>
    <t>ACAGACACCGCCACCATGGAAGACGCCAAAAACATAAAG</t>
  </si>
  <si>
    <t>TCTAGAGTCGCGGCCTTAcacggcgatctttccgccct</t>
  </si>
  <si>
    <t>CTGAAGGAGGGAGGCGGGAGTGGAGGTG</t>
  </si>
  <si>
    <t>GCCTCCCTCCTTCAGCCACACTCAGTGCAAC</t>
  </si>
  <si>
    <t>TTATTTTGGTTTCACCTTCTCTCTAACTGCCC</t>
  </si>
  <si>
    <t>GTGAAACCAAAATAAGATTTGCAGTTCGGAC</t>
  </si>
  <si>
    <t>TTATTTTCCTTTCACCTTCTCTCTAACTGCCC</t>
  </si>
  <si>
    <t>GTGAAAGGAAAATAAGATTTGCAGTTCGGAC</t>
  </si>
  <si>
    <t>GCAAAACAAAAAAACATTTCACCTTCTCTCTAACTGCCC</t>
  </si>
  <si>
    <t>ATGTTTTTTTGTTTTGCAGTTCGGACTATACTGCCG</t>
  </si>
  <si>
    <t>TGCAAATTCGTTTCACCTTCTCTCTAACTGCCC</t>
  </si>
  <si>
    <t>GGTGAAACGAATTTGCAGTTCGGACTATACTGCC</t>
  </si>
  <si>
    <t>AGCTAGAACCAGTGGCTCCCGGGCTG</t>
  </si>
  <si>
    <t>CCACTGGTTCTAGCTCTGGGCAGTTAGAGAGAAGGT</t>
  </si>
  <si>
    <t>GAGCTATTCGTGGCTCCCGGGCTGGTG</t>
  </si>
  <si>
    <t>AGCCACGAATAGCTCTGGGCAGTTAGAGAGAAGG</t>
  </si>
  <si>
    <t xml:space="preserve">GGCTGGTGGGGAGTGTCCAGAGAGCCTG	</t>
  </si>
  <si>
    <t>CACTCCCCACCAGCCCGGGAGCCAC</t>
  </si>
  <si>
    <t>GAGGCGGGGGTGCGCGGAGTCAGGCAG</t>
  </si>
  <si>
    <t>GCGCACCCCCGCCTCGCTGCTTCAGC</t>
  </si>
  <si>
    <t>TTATTTTCGTTTCACCTTCTCTCTAACTGCCC</t>
  </si>
  <si>
    <t>GGTGAAACGAAAATAAGATTTGCAGTTCGGAC</t>
  </si>
  <si>
    <t>TTTTTTTTTTTTTTTTTTTTTTTTTTTTTTTTTTTTTTTTTTTTTTTTTTTTTTTTTTTTTTACGCCAGAATGCGTTCGCAC</t>
  </si>
  <si>
    <t>ACGACTCACTATAGGGCTCAGAGTTGCACTGAGTGTG</t>
  </si>
  <si>
    <t>TCTAGAGTCGCGGCCGATCAAAAACATGGGTGATCCTCA</t>
  </si>
  <si>
    <t>cctatagtgagtcgtattaGGTGGCTTTACC</t>
  </si>
  <si>
    <t>Amplified in house (Lee, 2015).</t>
  </si>
  <si>
    <t>Cloned in house (Lee, 2015).</t>
  </si>
  <si>
    <t>gctcagagttgcactgagtgtggctgaagcagcgaggcgggagtggaggtgcgcggagtcaggcagacagacagacacagccagccagccaggtcggcagtatagtccgaactcccagagctagcgcctgtggctcccgggctggtgtttcgggagtgtccagagagcctggtctccagccgcccccgggaggagagccctgctgcccaggcgctgttgacagcggcggaaagcagcggtacccacgcgcccgccgggggaagtcggcgagcggctgcagcagcaaagaactttcccggctgggaggaccggagacaagtggcagagtcccggagcgaacttttgcaagcctttcctgcgtcttaggcttctccacggcggtaaagaccagaaggcggcggagagccacgcaagagaagaaggacgtgcgctcagcttcgctcgcaccggttgttgaacttgggcgagcgcgagccgcggctgccgggcgccccctccccctagcagcggaggaggggacaagtcgtcggagtccgggcggccaagacccgccgccggccggccactgcagggtccgcactgatccgctccgcggggagagccgctgctctgggaagtgagttcgcctgcggactccgaggaaccgctgcgcccgaagagcgctcagtgagtgaccgcgacttttcaaagccgggtagcgcgcgcgagtcgacaagtaagagtgcgggaggcatcttaattaaccctgcgctccctggagcgagctggtgaggagggcgcagcggggacgacagccagcgggtgcgtgcgctcttagagaaactttccctgtcaaaggctccggggggcgcgggtgtcccccgcttgccagagccctgttgcggccccgaaacttgtgcgcgcagcccaaactaacctcacgtgaagtgacggactgttct</t>
  </si>
  <si>
    <t xml:space="preserve">Fluc CDS insert - Forward </t>
  </si>
  <si>
    <t>Fluc CDS insert - Reverse</t>
  </si>
  <si>
    <t xml:space="preserve">JUN 5' UTR Mutant A - Reverse </t>
  </si>
  <si>
    <t xml:space="preserve">JUN 5' UTR Mutant B - Forward </t>
  </si>
  <si>
    <t xml:space="preserve">JUN 5' UTR Mutant B - Reverse </t>
  </si>
  <si>
    <t xml:space="preserve">JUN 5' UTR Mutant C - Reverse </t>
  </si>
  <si>
    <t xml:space="preserve">JUN 5' UTR Mutant D - Reverse </t>
  </si>
  <si>
    <t xml:space="preserve">JUN 5' UTR Mutant E - Reverse </t>
  </si>
  <si>
    <t xml:space="preserve">JUN 5' UTR Mutant F - Reverse </t>
  </si>
  <si>
    <t xml:space="preserve">JUN 5' UTR Mutant G - Reverse </t>
  </si>
  <si>
    <t xml:space="preserve">JUN 5' UTR Mutant H - Reverse </t>
  </si>
  <si>
    <t xml:space="preserve">JUN 5' UTR Mutant I - Reverse </t>
  </si>
  <si>
    <t xml:space="preserve">JUN 5' UTR Mutant J - Reverse </t>
  </si>
  <si>
    <t xml:space="preserve">Nluc 60T - Transcript - Reverse </t>
  </si>
  <si>
    <t>JUN 5' UTR - Transcript - Forward</t>
  </si>
  <si>
    <t>HBB 5'UTR - Transcript - Forward</t>
  </si>
  <si>
    <t>Fluc 60T - Transcript - Reverse</t>
  </si>
  <si>
    <t>Nluc MS2 60T - Transcript - Reverse</t>
  </si>
  <si>
    <t xml:space="preserve">JUN 5' UTR Mutant CAAC insert - Forward </t>
  </si>
  <si>
    <t xml:space="preserve">JUN 5' UTR Mutant CAAC ΔSL insert - Forward </t>
  </si>
  <si>
    <t xml:space="preserve">JUN 5' UTR Mutant CAAC insert - Reverse </t>
  </si>
  <si>
    <t xml:space="preserve">JUN 5' UTR Mutant CAAC ΔSL insert - Reverse </t>
  </si>
  <si>
    <t>HBB 5' UTR Nluc CDS vector  - Forward</t>
  </si>
  <si>
    <t>HBB 5' UTR Nluc CDS vector - Reverse</t>
  </si>
  <si>
    <t>JUN 5' UTR Mutant A - Forward</t>
  </si>
  <si>
    <t>JUN 5' UTR Mutant C - Forward</t>
  </si>
  <si>
    <t>JUN 5' UTR Mutant D - Forward</t>
  </si>
  <si>
    <t>JUN 5' UTR Mutant E - Forward</t>
  </si>
  <si>
    <t>JUN 5' UTR Mutant F - Forward</t>
  </si>
  <si>
    <t>JUN 5' UTR Mutant G - Forward</t>
  </si>
  <si>
    <t>JUN 5' UTR Mutant H - Forward</t>
  </si>
  <si>
    <t>JUN 5' UTR Mutant I - Forward</t>
  </si>
  <si>
    <t>JUN 5' UTR Mutant J - Forward</t>
  </si>
  <si>
    <t>JUN 5' UTR Nluc CDS vector - Forward</t>
  </si>
  <si>
    <t>JUN 5' UTR Nluc CDS vector - Reverse</t>
  </si>
  <si>
    <t>JUN 5' UTR s-uAUG Nluc CDS vector - Reverse</t>
  </si>
  <si>
    <t>JUN 5' UTR ΔuAUG Nluc CDS vector - Reverse</t>
  </si>
  <si>
    <t>JUN 5' UTR ΔmAUG Nluc CDS vector - Reverse</t>
  </si>
  <si>
    <t>JUN 5' UTR S-uAUG Nluc CDS vector - Reverse</t>
  </si>
  <si>
    <t>JUN 5' UTR S-uAUG W-mAUG Nluc CDS vector - Reverse</t>
  </si>
  <si>
    <t>JUN 5' UTR WT</t>
  </si>
  <si>
    <t>JUN 5' UTR  ΔSL</t>
  </si>
  <si>
    <t xml:space="preserve">HBB 5' UTR </t>
  </si>
  <si>
    <t>HBB Fluc</t>
  </si>
  <si>
    <t>All JUN transcripts</t>
  </si>
  <si>
    <t xml:space="preserve">All Nluc CDS transcripts </t>
  </si>
  <si>
    <t xml:space="preserve">All HBB transcripts </t>
  </si>
  <si>
    <t>HBB Fluc transcripts</t>
  </si>
  <si>
    <t>CAAC</t>
  </si>
  <si>
    <t>CAAC Δ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6" fillId="0" borderId="9" xfId="0" applyFont="1" applyBorder="1" applyAlignment="1">
      <alignment horizontal="left"/>
    </xf>
    <xf numFmtId="0" fontId="6" fillId="0" borderId="1" xfId="0" applyFont="1" applyBorder="1"/>
    <xf numFmtId="0" fontId="6" fillId="0" borderId="10" xfId="0" applyFont="1" applyBorder="1"/>
    <xf numFmtId="0" fontId="6" fillId="0" borderId="12" xfId="0" applyFont="1" applyBorder="1"/>
    <xf numFmtId="0" fontId="6" fillId="0" borderId="13" xfId="0" applyFont="1" applyBorder="1"/>
    <xf numFmtId="0" fontId="6" fillId="0" borderId="6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1" fillId="0" borderId="0" xfId="0" applyFont="1" applyBorder="1"/>
    <xf numFmtId="0" fontId="6" fillId="0" borderId="18" xfId="0" applyFont="1" applyBorder="1" applyAlignment="1">
      <alignment horizontal="left"/>
    </xf>
    <xf numFmtId="0" fontId="6" fillId="0" borderId="3" xfId="0" applyFont="1" applyBorder="1"/>
    <xf numFmtId="0" fontId="6" fillId="0" borderId="19" xfId="0" applyFont="1" applyBorder="1" applyAlignment="1">
      <alignment horizontal="left"/>
    </xf>
    <xf numFmtId="0" fontId="5" fillId="0" borderId="20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6" fillId="0" borderId="7" xfId="0" applyFont="1" applyBorder="1"/>
    <xf numFmtId="0" fontId="6" fillId="0" borderId="8" xfId="0" applyFont="1" applyBorder="1"/>
    <xf numFmtId="0" fontId="4" fillId="0" borderId="5" xfId="0" applyFont="1" applyBorder="1"/>
    <xf numFmtId="0" fontId="3" fillId="0" borderId="20" xfId="0" applyFont="1" applyBorder="1"/>
    <xf numFmtId="0" fontId="3" fillId="0" borderId="17" xfId="0" applyFont="1" applyBorder="1"/>
    <xf numFmtId="0" fontId="3" fillId="0" borderId="9" xfId="0" applyFont="1" applyBorder="1"/>
    <xf numFmtId="0" fontId="4" fillId="0" borderId="14" xfId="0" applyFont="1" applyBorder="1"/>
    <xf numFmtId="0" fontId="3" fillId="0" borderId="11" xfId="0" applyFont="1" applyBorder="1"/>
    <xf numFmtId="0" fontId="6" fillId="0" borderId="0" xfId="0" applyFont="1" applyBorder="1"/>
    <xf numFmtId="0" fontId="3" fillId="0" borderId="7" xfId="0" applyFont="1" applyBorder="1"/>
    <xf numFmtId="0" fontId="3" fillId="0" borderId="1" xfId="0" applyFont="1" applyBorder="1"/>
    <xf numFmtId="0" fontId="4" fillId="0" borderId="20" xfId="0" applyFont="1" applyBorder="1"/>
    <xf numFmtId="0" fontId="6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center" wrapText="1"/>
    </xf>
    <xf numFmtId="0" fontId="4" fillId="0" borderId="11" xfId="0" applyFont="1" applyBorder="1"/>
    <xf numFmtId="0" fontId="3" fillId="0" borderId="10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3" xfId="0" applyFont="1" applyBorder="1"/>
    <xf numFmtId="0" fontId="3" fillId="0" borderId="21" xfId="0" applyFont="1" applyBorder="1"/>
    <xf numFmtId="0" fontId="5" fillId="0" borderId="6" xfId="0" applyFont="1" applyBorder="1" applyAlignment="1">
      <alignment horizontal="left"/>
    </xf>
    <xf numFmtId="0" fontId="4" fillId="0" borderId="7" xfId="0" applyFont="1" applyBorder="1"/>
    <xf numFmtId="0" fontId="3" fillId="0" borderId="8" xfId="0" applyFont="1" applyBorder="1"/>
    <xf numFmtId="0" fontId="4" fillId="0" borderId="12" xfId="0" applyFont="1" applyBorder="1"/>
    <xf numFmtId="0" fontId="4" fillId="0" borderId="12" xfId="0" applyFont="1" applyBorder="1" applyAlignment="1">
      <alignment wrapText="1"/>
    </xf>
    <xf numFmtId="0" fontId="4" fillId="0" borderId="13" xfId="0" applyFont="1" applyBorder="1" applyAlignment="1">
      <alignment wrapText="1"/>
    </xf>
    <xf numFmtId="0" fontId="7" fillId="0" borderId="0" xfId="0" applyFont="1"/>
    <xf numFmtId="0" fontId="1" fillId="0" borderId="1" xfId="0" applyFont="1" applyBorder="1"/>
    <xf numFmtId="0" fontId="1" fillId="0" borderId="15" xfId="0" applyFont="1" applyBorder="1"/>
    <xf numFmtId="0" fontId="1" fillId="0" borderId="6" xfId="0" applyFont="1" applyBorder="1"/>
    <xf numFmtId="0" fontId="1" fillId="0" borderId="8" xfId="0" applyFont="1" applyBorder="1"/>
    <xf numFmtId="0" fontId="2" fillId="0" borderId="15" xfId="0" applyFont="1" applyBorder="1"/>
    <xf numFmtId="0" fontId="2" fillId="0" borderId="9" xfId="0" applyFont="1" applyBorder="1"/>
    <xf numFmtId="0" fontId="2" fillId="0" borderId="0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9" xfId="0" applyFont="1" applyBorder="1"/>
    <xf numFmtId="0" fontId="6" fillId="0" borderId="11" xfId="0" applyFont="1" applyBorder="1"/>
    <xf numFmtId="0" fontId="5" fillId="0" borderId="4" xfId="0" applyFont="1" applyBorder="1" applyAlignment="1">
      <alignment horizontal="center"/>
    </xf>
    <xf numFmtId="0" fontId="5" fillId="0" borderId="9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14" xfId="0" applyFont="1" applyBorder="1"/>
    <xf numFmtId="0" fontId="1" fillId="0" borderId="5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7" xfId="0" applyFont="1" applyBorder="1"/>
    <xf numFmtId="0" fontId="2" fillId="0" borderId="7" xfId="0" applyFont="1" applyBorder="1"/>
    <xf numFmtId="0" fontId="2" fillId="0" borderId="24" xfId="0" applyFont="1" applyBorder="1"/>
    <xf numFmtId="0" fontId="2" fillId="0" borderId="6" xfId="0" applyFont="1" applyBorder="1"/>
    <xf numFmtId="0" fontId="2" fillId="0" borderId="8" xfId="0" applyFont="1" applyBorder="1"/>
    <xf numFmtId="0" fontId="1" fillId="0" borderId="4" xfId="0" applyFont="1" applyBorder="1"/>
    <xf numFmtId="0" fontId="1" fillId="0" borderId="4" xfId="0" applyFont="1" applyBorder="1" applyAlignment="1">
      <alignment wrapText="1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5" fillId="0" borderId="12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3" fillId="2" borderId="7" xfId="0" applyFont="1" applyFill="1" applyBorder="1" applyAlignment="1">
      <alignment horizontal="center" wrapText="1"/>
    </xf>
    <xf numFmtId="0" fontId="1" fillId="0" borderId="17" xfId="0" applyFont="1" applyBorder="1"/>
    <xf numFmtId="0" fontId="3" fillId="0" borderId="9" xfId="0" applyFont="1" applyBorder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0" fontId="3" fillId="0" borderId="26" xfId="0" applyFont="1" applyBorder="1"/>
    <xf numFmtId="0" fontId="6" fillId="0" borderId="18" xfId="0" applyFont="1" applyBorder="1"/>
    <xf numFmtId="0" fontId="6" fillId="0" borderId="21" xfId="0" applyFont="1" applyBorder="1"/>
    <xf numFmtId="0" fontId="3" fillId="2" borderId="1" xfId="0" applyFont="1" applyFill="1" applyBorder="1" applyAlignment="1">
      <alignment horizontal="center" wrapText="1"/>
    </xf>
    <xf numFmtId="0" fontId="2" fillId="0" borderId="1" xfId="0" applyFont="1" applyBorder="1"/>
    <xf numFmtId="0" fontId="2" fillId="0" borderId="10" xfId="0" applyFont="1" applyBorder="1"/>
    <xf numFmtId="0" fontId="2" fillId="0" borderId="27" xfId="0" applyFont="1" applyBorder="1"/>
    <xf numFmtId="0" fontId="2" fillId="0" borderId="9" xfId="0" applyFont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3" fillId="0" borderId="15" xfId="0" applyFont="1" applyBorder="1"/>
    <xf numFmtId="0" fontId="6" fillId="0" borderId="27" xfId="0" applyFont="1" applyBorder="1"/>
    <xf numFmtId="0" fontId="2" fillId="4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5" borderId="13" xfId="0" applyFont="1" applyFill="1" applyBorder="1"/>
    <xf numFmtId="0" fontId="3" fillId="3" borderId="1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wrapText="1"/>
    </xf>
    <xf numFmtId="0" fontId="3" fillId="5" borderId="12" xfId="0" applyFont="1" applyFill="1" applyBorder="1" applyAlignment="1">
      <alignment horizontal="center" wrapText="1"/>
    </xf>
    <xf numFmtId="0" fontId="2" fillId="0" borderId="12" xfId="0" applyFont="1" applyBorder="1"/>
    <xf numFmtId="0" fontId="2" fillId="0" borderId="13" xfId="0" applyFont="1" applyBorder="1"/>
    <xf numFmtId="0" fontId="2" fillId="0" borderId="28" xfId="0" applyFont="1" applyBorder="1"/>
    <xf numFmtId="0" fontId="2" fillId="0" borderId="11" xfId="0" applyFont="1" applyBorder="1"/>
    <xf numFmtId="0" fontId="3" fillId="0" borderId="25" xfId="0" applyFont="1" applyBorder="1"/>
    <xf numFmtId="0" fontId="6" fillId="0" borderId="28" xfId="0" applyFont="1" applyBorder="1"/>
    <xf numFmtId="0" fontId="3" fillId="0" borderId="22" xfId="0" applyFont="1" applyBorder="1"/>
    <xf numFmtId="0" fontId="3" fillId="0" borderId="24" xfId="0" applyFont="1" applyBorder="1"/>
    <xf numFmtId="0" fontId="6" fillId="0" borderId="6" xfId="0" applyFont="1" applyBorder="1"/>
    <xf numFmtId="0" fontId="3" fillId="0" borderId="4" xfId="0" applyFont="1" applyBorder="1"/>
    <xf numFmtId="0" fontId="3" fillId="0" borderId="29" xfId="0" applyFont="1" applyBorder="1"/>
    <xf numFmtId="0" fontId="2" fillId="0" borderId="30" xfId="0" applyFont="1" applyBorder="1"/>
    <xf numFmtId="0" fontId="1" fillId="0" borderId="0" xfId="0" applyFont="1" applyBorder="1" applyAlignment="1">
      <alignment horizontal="center"/>
    </xf>
    <xf numFmtId="16" fontId="2" fillId="0" borderId="0" xfId="0" applyNumberFormat="1" applyFont="1" applyBorder="1" applyAlignment="1">
      <alignment horizontal="center"/>
    </xf>
    <xf numFmtId="0" fontId="2" fillId="0" borderId="25" xfId="0" applyFont="1" applyBorder="1"/>
    <xf numFmtId="0" fontId="8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2" fillId="0" borderId="35" xfId="0" applyFont="1" applyBorder="1"/>
    <xf numFmtId="0" fontId="1" fillId="0" borderId="33" xfId="0" applyFont="1" applyBorder="1"/>
    <xf numFmtId="0" fontId="5" fillId="0" borderId="29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37" xfId="0" applyFont="1" applyBorder="1" applyAlignment="1">
      <alignment horizontal="center"/>
    </xf>
    <xf numFmtId="0" fontId="6" fillId="0" borderId="7" xfId="0" applyFont="1" applyFill="1" applyBorder="1" applyAlignment="1">
      <alignment horizontal="left"/>
    </xf>
    <xf numFmtId="0" fontId="3" fillId="0" borderId="7" xfId="0" applyNumberFormat="1" applyFont="1" applyFill="1" applyBorder="1"/>
    <xf numFmtId="0" fontId="3" fillId="0" borderId="24" xfId="0" applyNumberFormat="1" applyFont="1" applyFill="1" applyBorder="1"/>
    <xf numFmtId="0" fontId="1" fillId="0" borderId="35" xfId="0" applyFont="1" applyBorder="1"/>
    <xf numFmtId="0" fontId="6" fillId="0" borderId="1" xfId="0" applyFont="1" applyFill="1" applyBorder="1" applyAlignment="1">
      <alignment horizontal="left"/>
    </xf>
    <xf numFmtId="0" fontId="3" fillId="0" borderId="1" xfId="0" applyNumberFormat="1" applyFont="1" applyFill="1" applyBorder="1"/>
    <xf numFmtId="0" fontId="3" fillId="0" borderId="15" xfId="0" applyNumberFormat="1" applyFont="1" applyFill="1" applyBorder="1"/>
    <xf numFmtId="0" fontId="6" fillId="0" borderId="38" xfId="0" applyFont="1" applyBorder="1"/>
    <xf numFmtId="0" fontId="6" fillId="0" borderId="15" xfId="0" applyFont="1" applyBorder="1"/>
    <xf numFmtId="0" fontId="6" fillId="0" borderId="12" xfId="0" applyFont="1" applyFill="1" applyBorder="1" applyAlignment="1">
      <alignment horizontal="left"/>
    </xf>
    <xf numFmtId="0" fontId="3" fillId="0" borderId="12" xfId="0" applyNumberFormat="1" applyFont="1" applyFill="1" applyBorder="1"/>
    <xf numFmtId="0" fontId="6" fillId="0" borderId="25" xfId="0" applyFont="1" applyBorder="1"/>
    <xf numFmtId="0" fontId="6" fillId="0" borderId="39" xfId="0" applyFont="1" applyBorder="1"/>
    <xf numFmtId="0" fontId="6" fillId="0" borderId="3" xfId="0" applyFont="1" applyFill="1" applyBorder="1" applyAlignment="1">
      <alignment horizontal="left"/>
    </xf>
    <xf numFmtId="0" fontId="1" fillId="0" borderId="27" xfId="0" applyFont="1" applyBorder="1"/>
    <xf numFmtId="0" fontId="6" fillId="0" borderId="33" xfId="0" applyFont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6" fillId="0" borderId="33" xfId="0" applyFont="1" applyBorder="1"/>
    <xf numFmtId="0" fontId="6" fillId="0" borderId="36" xfId="0" applyFont="1" applyBorder="1"/>
    <xf numFmtId="0" fontId="6" fillId="0" borderId="6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left"/>
    </xf>
    <xf numFmtId="0" fontId="6" fillId="0" borderId="11" xfId="0" applyFont="1" applyFill="1" applyBorder="1" applyAlignment="1">
      <alignment horizontal="left"/>
    </xf>
    <xf numFmtId="0" fontId="2" fillId="0" borderId="0" xfId="0" applyFont="1" applyBorder="1" applyAlignment="1"/>
    <xf numFmtId="0" fontId="2" fillId="0" borderId="33" xfId="0" applyFont="1" applyBorder="1"/>
    <xf numFmtId="0" fontId="3" fillId="0" borderId="4" xfId="0" applyNumberFormat="1" applyFont="1" applyFill="1" applyBorder="1"/>
    <xf numFmtId="0" fontId="6" fillId="0" borderId="4" xfId="0" applyFont="1" applyBorder="1"/>
    <xf numFmtId="0" fontId="6" fillId="0" borderId="29" xfId="0" applyFont="1" applyBorder="1"/>
    <xf numFmtId="0" fontId="6" fillId="0" borderId="37" xfId="0" applyFont="1" applyBorder="1"/>
    <xf numFmtId="0" fontId="6" fillId="0" borderId="24" xfId="0" applyFont="1" applyBorder="1"/>
    <xf numFmtId="0" fontId="6" fillId="0" borderId="35" xfId="0" applyFont="1" applyBorder="1"/>
    <xf numFmtId="0" fontId="1" fillId="0" borderId="38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3" fillId="0" borderId="0" xfId="0" applyFont="1" applyBorder="1" applyAlignment="1">
      <alignment horizontal="left" wrapText="1"/>
    </xf>
    <xf numFmtId="2" fontId="3" fillId="0" borderId="0" xfId="0" applyNumberFormat="1" applyFont="1" applyBorder="1" applyAlignment="1">
      <alignment horizontal="left" wrapText="1"/>
    </xf>
    <xf numFmtId="0" fontId="3" fillId="0" borderId="0" xfId="0" applyFont="1" applyBorder="1" applyAlignment="1">
      <alignment horizontal="left"/>
    </xf>
    <xf numFmtId="14" fontId="2" fillId="0" borderId="0" xfId="0" applyNumberFormat="1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12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12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2" fontId="3" fillId="0" borderId="0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4" fillId="0" borderId="20" xfId="0" applyFont="1" applyBorder="1" applyAlignment="1">
      <alignment horizontal="left"/>
    </xf>
    <xf numFmtId="0" fontId="5" fillId="0" borderId="20" xfId="0" applyFont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2" xfId="0" applyFont="1" applyBorder="1" applyAlignment="1">
      <alignment horizontal="left" wrapText="1"/>
    </xf>
    <xf numFmtId="0" fontId="4" fillId="0" borderId="13" xfId="0" applyFont="1" applyBorder="1" applyAlignment="1">
      <alignment horizontal="left" wrapText="1"/>
    </xf>
    <xf numFmtId="0" fontId="3" fillId="0" borderId="7" xfId="0" applyFont="1" applyBorder="1" applyAlignment="1">
      <alignment horizontal="left" wrapText="1"/>
    </xf>
    <xf numFmtId="0" fontId="6" fillId="0" borderId="8" xfId="0" applyFont="1" applyBorder="1" applyAlignment="1">
      <alignment horizontal="left"/>
    </xf>
    <xf numFmtId="0" fontId="3" fillId="0" borderId="3" xfId="0" applyFont="1" applyBorder="1" applyAlignment="1">
      <alignment horizontal="left" wrapText="1"/>
    </xf>
    <xf numFmtId="0" fontId="6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21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Fill="1" applyBorder="1" applyAlignment="1">
      <alignment horizontal="left" wrapText="1"/>
    </xf>
    <xf numFmtId="0" fontId="6" fillId="0" borderId="13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6" xfId="0" applyFont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 wrapText="1"/>
    </xf>
    <xf numFmtId="14" fontId="2" fillId="0" borderId="1" xfId="0" applyNumberFormat="1" applyFont="1" applyBorder="1" applyAlignment="1">
      <alignment horizontal="left"/>
    </xf>
    <xf numFmtId="14" fontId="1" fillId="0" borderId="5" xfId="0" applyNumberFormat="1" applyFont="1" applyBorder="1" applyAlignment="1">
      <alignment horizontal="left"/>
    </xf>
    <xf numFmtId="14" fontId="1" fillId="0" borderId="22" xfId="0" applyNumberFormat="1" applyFont="1" applyBorder="1" applyAlignment="1">
      <alignment horizontal="left"/>
    </xf>
    <xf numFmtId="0" fontId="4" fillId="0" borderId="22" xfId="0" applyFont="1" applyBorder="1" applyAlignment="1">
      <alignment horizontal="left" wrapText="1"/>
    </xf>
    <xf numFmtId="2" fontId="4" fillId="0" borderId="22" xfId="0" applyNumberFormat="1" applyFont="1" applyBorder="1" applyAlignment="1">
      <alignment horizontal="left" wrapText="1"/>
    </xf>
    <xf numFmtId="0" fontId="4" fillId="0" borderId="23" xfId="0" applyFont="1" applyBorder="1" applyAlignment="1">
      <alignment horizontal="left"/>
    </xf>
    <xf numFmtId="0" fontId="3" fillId="0" borderId="0" xfId="0" applyFont="1" applyAlignment="1">
      <alignment horizontal="left"/>
    </xf>
    <xf numFmtId="14" fontId="1" fillId="0" borderId="1" xfId="0" applyNumberFormat="1" applyFont="1" applyBorder="1" applyAlignment="1"/>
    <xf numFmtId="0" fontId="4" fillId="0" borderId="1" xfId="0" applyFont="1" applyBorder="1" applyAlignment="1">
      <alignment wrapText="1"/>
    </xf>
    <xf numFmtId="2" fontId="4" fillId="0" borderId="1" xfId="0" applyNumberFormat="1" applyFont="1" applyBorder="1" applyAlignment="1">
      <alignment wrapText="1"/>
    </xf>
    <xf numFmtId="0" fontId="4" fillId="0" borderId="1" xfId="0" applyFont="1" applyBorder="1" applyAlignment="1"/>
    <xf numFmtId="0" fontId="2" fillId="0" borderId="1" xfId="0" applyFont="1" applyFill="1" applyBorder="1"/>
    <xf numFmtId="0" fontId="6" fillId="0" borderId="0" xfId="0" applyFont="1" applyBorder="1" applyAlignment="1">
      <alignment horizontal="center"/>
    </xf>
    <xf numFmtId="14" fontId="3" fillId="0" borderId="3" xfId="0" applyNumberFormat="1" applyFont="1" applyBorder="1" applyAlignment="1">
      <alignment horizontal="left"/>
    </xf>
    <xf numFmtId="14" fontId="3" fillId="0" borderId="1" xfId="0" applyNumberFormat="1" applyFont="1" applyBorder="1" applyAlignment="1">
      <alignment horizontal="left"/>
    </xf>
    <xf numFmtId="0" fontId="2" fillId="0" borderId="22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44AFF-2896-1244-90ED-0768B0C9E40E}">
  <dimension ref="A1:V113"/>
  <sheetViews>
    <sheetView topLeftCell="A80" zoomScale="84" zoomScaleNormal="100" workbookViewId="0">
      <selection activeCell="C41" sqref="C41"/>
    </sheetView>
  </sheetViews>
  <sheetFormatPr baseColWidth="10" defaultRowHeight="16" x14ac:dyDescent="0.2"/>
  <cols>
    <col min="1" max="1" width="56.33203125" style="174" customWidth="1"/>
    <col min="2" max="2" width="24" style="174" customWidth="1"/>
    <col min="3" max="3" width="20.5" style="174" customWidth="1"/>
    <col min="4" max="4" width="48.33203125" style="174" customWidth="1"/>
    <col min="5" max="5" width="110" style="174" customWidth="1"/>
    <col min="6" max="13" width="12.83203125" style="174" bestFit="1" customWidth="1"/>
    <col min="14" max="16" width="10.83203125" style="174"/>
    <col min="17" max="18" width="12.83203125" style="174" bestFit="1" customWidth="1"/>
    <col min="19" max="22" width="11" style="174" bestFit="1" customWidth="1"/>
    <col min="23" max="16384" width="10.83203125" style="174"/>
  </cols>
  <sheetData>
    <row r="1" spans="1:8" x14ac:dyDescent="0.2">
      <c r="A1" s="173" t="s">
        <v>93</v>
      </c>
    </row>
    <row r="2" spans="1:8" x14ac:dyDescent="0.2">
      <c r="A2" s="173"/>
    </row>
    <row r="3" spans="1:8" x14ac:dyDescent="0.2">
      <c r="A3" s="173" t="s">
        <v>31</v>
      </c>
    </row>
    <row r="4" spans="1:8" ht="17" thickBot="1" x14ac:dyDescent="0.25">
      <c r="A4" s="175" t="s">
        <v>33</v>
      </c>
      <c r="B4" s="162"/>
      <c r="C4" s="162"/>
      <c r="D4" s="162"/>
      <c r="E4" s="162"/>
      <c r="F4" s="162"/>
      <c r="G4" s="162"/>
      <c r="H4" s="176"/>
    </row>
    <row r="5" spans="1:8" ht="17" x14ac:dyDescent="0.2">
      <c r="A5" s="224" t="s">
        <v>226</v>
      </c>
      <c r="B5" s="225" t="s">
        <v>12</v>
      </c>
      <c r="C5" s="226" t="s">
        <v>235</v>
      </c>
      <c r="D5" s="227" t="s">
        <v>227</v>
      </c>
      <c r="E5" s="228" t="s">
        <v>228</v>
      </c>
      <c r="F5" s="166"/>
      <c r="G5" s="177"/>
      <c r="H5" s="177"/>
    </row>
    <row r="6" spans="1:8" ht="17" x14ac:dyDescent="0.2">
      <c r="A6" s="221" t="s">
        <v>229</v>
      </c>
      <c r="B6" s="221" t="s">
        <v>233</v>
      </c>
      <c r="C6" s="201" t="s">
        <v>230</v>
      </c>
      <c r="D6" s="222" t="s">
        <v>232</v>
      </c>
      <c r="E6" s="202" t="s">
        <v>231</v>
      </c>
      <c r="F6" s="166"/>
      <c r="G6" s="177"/>
      <c r="H6" s="177"/>
    </row>
    <row r="7" spans="1:8" ht="17" x14ac:dyDescent="0.2">
      <c r="A7" s="223" t="s">
        <v>332</v>
      </c>
      <c r="B7" s="201" t="s">
        <v>254</v>
      </c>
      <c r="C7" s="222" t="s">
        <v>236</v>
      </c>
      <c r="D7" s="202" t="s">
        <v>289</v>
      </c>
      <c r="E7" s="202" t="s">
        <v>234</v>
      </c>
      <c r="F7" s="177"/>
      <c r="G7" s="177"/>
    </row>
    <row r="8" spans="1:8" ht="17" x14ac:dyDescent="0.2">
      <c r="A8" s="223" t="s">
        <v>333</v>
      </c>
      <c r="B8" s="201" t="s">
        <v>254</v>
      </c>
      <c r="C8" s="222" t="s">
        <v>236</v>
      </c>
      <c r="D8" s="202" t="s">
        <v>290</v>
      </c>
      <c r="E8" s="202" t="s">
        <v>291</v>
      </c>
      <c r="F8" s="177"/>
      <c r="G8" s="177"/>
    </row>
    <row r="9" spans="1:8" ht="17" x14ac:dyDescent="0.2">
      <c r="A9" s="223" t="s">
        <v>334</v>
      </c>
      <c r="B9" s="201" t="s">
        <v>255</v>
      </c>
      <c r="C9" s="222" t="s">
        <v>236</v>
      </c>
      <c r="D9" s="202" t="s">
        <v>237</v>
      </c>
      <c r="E9" s="202" t="s">
        <v>260</v>
      </c>
      <c r="F9" s="177"/>
      <c r="G9" s="177"/>
    </row>
    <row r="10" spans="1:8" ht="17" x14ac:dyDescent="0.2">
      <c r="A10" s="223" t="s">
        <v>314</v>
      </c>
      <c r="B10" s="201" t="s">
        <v>255</v>
      </c>
      <c r="C10" s="222" t="s">
        <v>238</v>
      </c>
      <c r="D10" s="202" t="s">
        <v>237</v>
      </c>
      <c r="E10" s="202" t="s">
        <v>261</v>
      </c>
      <c r="F10" s="177"/>
      <c r="G10" s="177"/>
    </row>
    <row r="11" spans="1:8" ht="17" x14ac:dyDescent="0.2">
      <c r="A11" s="223" t="s">
        <v>315</v>
      </c>
      <c r="B11" s="201" t="s">
        <v>255</v>
      </c>
      <c r="C11" s="222" t="s">
        <v>238</v>
      </c>
      <c r="D11" s="202" t="s">
        <v>237</v>
      </c>
      <c r="E11" s="202" t="s">
        <v>262</v>
      </c>
      <c r="F11" s="177"/>
      <c r="G11" s="177"/>
    </row>
    <row r="12" spans="1:8" ht="17" x14ac:dyDescent="0.2">
      <c r="A12" s="223" t="s">
        <v>292</v>
      </c>
      <c r="B12" s="201" t="s">
        <v>335</v>
      </c>
      <c r="C12" s="222" t="s">
        <v>238</v>
      </c>
      <c r="D12" s="202" t="s">
        <v>237</v>
      </c>
      <c r="E12" s="202" t="s">
        <v>263</v>
      </c>
      <c r="F12" s="177"/>
      <c r="G12" s="177"/>
    </row>
    <row r="13" spans="1:8" ht="17" x14ac:dyDescent="0.2">
      <c r="A13" s="223" t="s">
        <v>293</v>
      </c>
      <c r="B13" s="201" t="s">
        <v>335</v>
      </c>
      <c r="C13" s="222" t="s">
        <v>238</v>
      </c>
      <c r="D13" s="202" t="s">
        <v>237</v>
      </c>
      <c r="E13" s="202" t="s">
        <v>264</v>
      </c>
      <c r="F13" s="177"/>
      <c r="G13" s="177"/>
    </row>
    <row r="14" spans="1:8" ht="17" x14ac:dyDescent="0.2">
      <c r="A14" s="223" t="s">
        <v>316</v>
      </c>
      <c r="B14" s="201" t="s">
        <v>0</v>
      </c>
      <c r="C14" s="222" t="s">
        <v>238</v>
      </c>
      <c r="D14" s="202" t="s">
        <v>237</v>
      </c>
      <c r="E14" s="202" t="s">
        <v>283</v>
      </c>
      <c r="F14" s="177"/>
      <c r="G14" s="177"/>
    </row>
    <row r="15" spans="1:8" ht="17" x14ac:dyDescent="0.2">
      <c r="A15" s="223" t="s">
        <v>294</v>
      </c>
      <c r="B15" s="201" t="s">
        <v>0</v>
      </c>
      <c r="C15" s="222" t="s">
        <v>238</v>
      </c>
      <c r="D15" s="202" t="s">
        <v>237</v>
      </c>
      <c r="E15" s="202" t="s">
        <v>284</v>
      </c>
      <c r="F15" s="177"/>
      <c r="G15" s="177"/>
    </row>
    <row r="16" spans="1:8" ht="17" x14ac:dyDescent="0.2">
      <c r="A16" s="223" t="s">
        <v>295</v>
      </c>
      <c r="B16" s="201" t="s">
        <v>1</v>
      </c>
      <c r="C16" s="222" t="s">
        <v>238</v>
      </c>
      <c r="D16" s="202" t="s">
        <v>237</v>
      </c>
      <c r="E16" s="202" t="s">
        <v>267</v>
      </c>
      <c r="F16" s="177"/>
      <c r="G16" s="177"/>
    </row>
    <row r="17" spans="1:7" ht="17" x14ac:dyDescent="0.2">
      <c r="A17" s="223" t="s">
        <v>296</v>
      </c>
      <c r="B17" s="201" t="s">
        <v>1</v>
      </c>
      <c r="C17" s="222" t="s">
        <v>238</v>
      </c>
      <c r="D17" s="202" t="s">
        <v>237</v>
      </c>
      <c r="E17" s="202" t="s">
        <v>268</v>
      </c>
      <c r="F17" s="177"/>
      <c r="G17" s="177"/>
    </row>
    <row r="18" spans="1:7" ht="17" x14ac:dyDescent="0.2">
      <c r="A18" s="223" t="s">
        <v>317</v>
      </c>
      <c r="B18" s="201" t="s">
        <v>2</v>
      </c>
      <c r="C18" s="222" t="s">
        <v>238</v>
      </c>
      <c r="D18" s="202" t="s">
        <v>237</v>
      </c>
      <c r="E18" s="202" t="s">
        <v>269</v>
      </c>
      <c r="F18" s="177"/>
      <c r="G18" s="177"/>
    </row>
    <row r="19" spans="1:7" ht="17" x14ac:dyDescent="0.2">
      <c r="A19" s="223" t="s">
        <v>297</v>
      </c>
      <c r="B19" s="201" t="s">
        <v>2</v>
      </c>
      <c r="C19" s="222" t="s">
        <v>238</v>
      </c>
      <c r="D19" s="202" t="s">
        <v>237</v>
      </c>
      <c r="E19" s="202" t="s">
        <v>270</v>
      </c>
      <c r="F19" s="177"/>
      <c r="G19" s="177"/>
    </row>
    <row r="20" spans="1:7" ht="17" x14ac:dyDescent="0.2">
      <c r="A20" s="237" t="s">
        <v>318</v>
      </c>
      <c r="B20" s="201" t="s">
        <v>3</v>
      </c>
      <c r="C20" s="222" t="s">
        <v>238</v>
      </c>
      <c r="D20" s="202" t="s">
        <v>237</v>
      </c>
      <c r="E20" s="202" t="s">
        <v>271</v>
      </c>
      <c r="F20" s="177"/>
      <c r="G20" s="177"/>
    </row>
    <row r="21" spans="1:7" ht="17" x14ac:dyDescent="0.2">
      <c r="A21" s="236" t="s">
        <v>298</v>
      </c>
      <c r="B21" s="201" t="s">
        <v>3</v>
      </c>
      <c r="C21" s="222" t="s">
        <v>238</v>
      </c>
      <c r="D21" s="202" t="s">
        <v>237</v>
      </c>
      <c r="E21" s="202" t="s">
        <v>272</v>
      </c>
      <c r="F21" s="177"/>
      <c r="G21" s="177"/>
    </row>
    <row r="22" spans="1:7" ht="17" x14ac:dyDescent="0.2">
      <c r="A22" s="237" t="s">
        <v>319</v>
      </c>
      <c r="B22" s="201" t="s">
        <v>4</v>
      </c>
      <c r="C22" s="222" t="s">
        <v>238</v>
      </c>
      <c r="D22" s="202" t="s">
        <v>237</v>
      </c>
      <c r="E22" s="202" t="s">
        <v>273</v>
      </c>
      <c r="F22" s="177"/>
      <c r="G22" s="177"/>
    </row>
    <row r="23" spans="1:7" ht="17" x14ac:dyDescent="0.2">
      <c r="A23" s="236" t="s">
        <v>299</v>
      </c>
      <c r="B23" s="201" t="s">
        <v>4</v>
      </c>
      <c r="C23" s="222" t="s">
        <v>238</v>
      </c>
      <c r="D23" s="202" t="s">
        <v>237</v>
      </c>
      <c r="E23" s="202" t="s">
        <v>274</v>
      </c>
      <c r="F23" s="177"/>
      <c r="G23" s="177"/>
    </row>
    <row r="24" spans="1:7" ht="17" x14ac:dyDescent="0.2">
      <c r="A24" s="237" t="s">
        <v>320</v>
      </c>
      <c r="B24" s="201" t="s">
        <v>5</v>
      </c>
      <c r="C24" s="222" t="s">
        <v>238</v>
      </c>
      <c r="D24" s="202" t="s">
        <v>237</v>
      </c>
      <c r="E24" s="202" t="s">
        <v>265</v>
      </c>
      <c r="F24" s="177"/>
      <c r="G24" s="177"/>
    </row>
    <row r="25" spans="1:7" ht="17" x14ac:dyDescent="0.2">
      <c r="A25" s="236" t="s">
        <v>300</v>
      </c>
      <c r="B25" s="201" t="s">
        <v>5</v>
      </c>
      <c r="C25" s="222" t="s">
        <v>238</v>
      </c>
      <c r="D25" s="202" t="s">
        <v>237</v>
      </c>
      <c r="E25" s="202" t="s">
        <v>266</v>
      </c>
      <c r="F25" s="177"/>
      <c r="G25" s="177"/>
    </row>
    <row r="26" spans="1:7" ht="17" x14ac:dyDescent="0.2">
      <c r="A26" s="237" t="s">
        <v>321</v>
      </c>
      <c r="B26" s="201" t="s">
        <v>6</v>
      </c>
      <c r="C26" s="222" t="s">
        <v>238</v>
      </c>
      <c r="D26" s="202" t="s">
        <v>237</v>
      </c>
      <c r="E26" s="202" t="s">
        <v>281</v>
      </c>
      <c r="F26" s="177"/>
      <c r="G26" s="177"/>
    </row>
    <row r="27" spans="1:7" ht="17" x14ac:dyDescent="0.2">
      <c r="A27" s="236" t="s">
        <v>301</v>
      </c>
      <c r="B27" s="201" t="s">
        <v>6</v>
      </c>
      <c r="C27" s="222" t="s">
        <v>238</v>
      </c>
      <c r="D27" s="202" t="s">
        <v>237</v>
      </c>
      <c r="E27" s="202" t="s">
        <v>282</v>
      </c>
      <c r="F27" s="177"/>
      <c r="G27" s="177"/>
    </row>
    <row r="28" spans="1:7" ht="17" x14ac:dyDescent="0.2">
      <c r="A28" s="237" t="s">
        <v>322</v>
      </c>
      <c r="B28" s="201" t="s">
        <v>7</v>
      </c>
      <c r="C28" s="222" t="s">
        <v>238</v>
      </c>
      <c r="D28" s="202" t="s">
        <v>237</v>
      </c>
      <c r="E28" s="202" t="s">
        <v>275</v>
      </c>
      <c r="F28" s="177"/>
      <c r="G28" s="177"/>
    </row>
    <row r="29" spans="1:7" ht="17" x14ac:dyDescent="0.2">
      <c r="A29" s="236" t="s">
        <v>302</v>
      </c>
      <c r="B29" s="201" t="s">
        <v>7</v>
      </c>
      <c r="C29" s="222" t="s">
        <v>238</v>
      </c>
      <c r="D29" s="202" t="s">
        <v>237</v>
      </c>
      <c r="E29" s="202" t="s">
        <v>276</v>
      </c>
      <c r="F29" s="177"/>
      <c r="G29" s="177"/>
    </row>
    <row r="30" spans="1:7" ht="17" x14ac:dyDescent="0.2">
      <c r="A30" s="237" t="s">
        <v>323</v>
      </c>
      <c r="B30" s="201" t="s">
        <v>30</v>
      </c>
      <c r="C30" s="222" t="s">
        <v>238</v>
      </c>
      <c r="D30" s="202" t="s">
        <v>237</v>
      </c>
      <c r="E30" s="202" t="s">
        <v>277</v>
      </c>
      <c r="F30" s="177"/>
      <c r="G30" s="177"/>
    </row>
    <row r="31" spans="1:7" ht="17" x14ac:dyDescent="0.2">
      <c r="A31" s="236" t="s">
        <v>303</v>
      </c>
      <c r="B31" s="201" t="s">
        <v>30</v>
      </c>
      <c r="C31" s="222" t="s">
        <v>238</v>
      </c>
      <c r="D31" s="202" t="s">
        <v>237</v>
      </c>
      <c r="E31" s="202" t="s">
        <v>278</v>
      </c>
      <c r="F31" s="177"/>
      <c r="G31" s="177"/>
    </row>
    <row r="32" spans="1:7" ht="17" x14ac:dyDescent="0.2">
      <c r="A32" s="237" t="s">
        <v>324</v>
      </c>
      <c r="B32" s="201" t="s">
        <v>29</v>
      </c>
      <c r="C32" s="222" t="s">
        <v>238</v>
      </c>
      <c r="D32" s="202" t="s">
        <v>237</v>
      </c>
      <c r="E32" s="202" t="s">
        <v>279</v>
      </c>
      <c r="F32" s="177"/>
      <c r="G32" s="177"/>
    </row>
    <row r="33" spans="1:22" ht="17" x14ac:dyDescent="0.2">
      <c r="A33" s="236" t="s">
        <v>304</v>
      </c>
      <c r="B33" s="201" t="s">
        <v>29</v>
      </c>
      <c r="C33" s="222" t="s">
        <v>238</v>
      </c>
      <c r="D33" s="202" t="s">
        <v>237</v>
      </c>
      <c r="E33" s="202" t="s">
        <v>280</v>
      </c>
      <c r="F33" s="177"/>
      <c r="G33" s="177"/>
    </row>
    <row r="34" spans="1:22" ht="17" x14ac:dyDescent="0.2">
      <c r="A34" s="87" t="s">
        <v>306</v>
      </c>
      <c r="B34" s="201" t="s">
        <v>336</v>
      </c>
      <c r="C34" s="222" t="s">
        <v>238</v>
      </c>
      <c r="D34" s="202" t="s">
        <v>237</v>
      </c>
      <c r="E34" s="87" t="s">
        <v>256</v>
      </c>
      <c r="F34" s="177"/>
      <c r="G34" s="177"/>
    </row>
    <row r="35" spans="1:22" ht="17" x14ac:dyDescent="0.2">
      <c r="A35" s="223" t="s">
        <v>305</v>
      </c>
      <c r="B35" s="201" t="s">
        <v>337</v>
      </c>
      <c r="C35" s="222" t="s">
        <v>238</v>
      </c>
      <c r="D35" s="202" t="s">
        <v>237</v>
      </c>
      <c r="E35" s="202" t="s">
        <v>285</v>
      </c>
      <c r="F35" s="177"/>
      <c r="G35" s="177"/>
    </row>
    <row r="36" spans="1:22" ht="17" x14ac:dyDescent="0.2">
      <c r="A36" s="87" t="s">
        <v>307</v>
      </c>
      <c r="B36" s="201" t="s">
        <v>338</v>
      </c>
      <c r="C36" s="222" t="s">
        <v>238</v>
      </c>
      <c r="D36" s="202" t="s">
        <v>237</v>
      </c>
      <c r="E36" s="87" t="s">
        <v>258</v>
      </c>
      <c r="F36" s="177"/>
      <c r="G36" s="177"/>
    </row>
    <row r="37" spans="1:22" ht="17" x14ac:dyDescent="0.2">
      <c r="A37" s="87" t="s">
        <v>308</v>
      </c>
      <c r="B37" s="201" t="s">
        <v>339</v>
      </c>
      <c r="C37" s="222" t="s">
        <v>238</v>
      </c>
      <c r="D37" s="202" t="s">
        <v>237</v>
      </c>
      <c r="E37" s="87" t="s">
        <v>259</v>
      </c>
      <c r="F37" s="177"/>
      <c r="G37" s="177"/>
    </row>
    <row r="38" spans="1:22" x14ac:dyDescent="0.2">
      <c r="A38" s="167"/>
      <c r="B38" s="164"/>
      <c r="C38" s="165"/>
      <c r="D38" s="166"/>
      <c r="E38" s="166"/>
      <c r="F38" s="177"/>
      <c r="G38" s="177"/>
    </row>
    <row r="39" spans="1:22" x14ac:dyDescent="0.2">
      <c r="A39" s="178" t="s">
        <v>92</v>
      </c>
      <c r="B39" s="163"/>
      <c r="C39" s="163"/>
      <c r="D39" s="163"/>
      <c r="E39" s="163"/>
      <c r="F39" s="163"/>
      <c r="G39" s="163"/>
      <c r="H39" s="163"/>
      <c r="I39" s="163"/>
      <c r="J39" s="163"/>
      <c r="K39" s="163"/>
      <c r="L39" s="163"/>
      <c r="M39" s="163"/>
      <c r="N39" s="163"/>
      <c r="O39" s="163"/>
      <c r="P39" s="163"/>
      <c r="Q39" s="163"/>
      <c r="R39" s="163"/>
      <c r="S39" s="163"/>
      <c r="T39" s="163"/>
      <c r="U39" s="163"/>
      <c r="V39" s="163"/>
    </row>
    <row r="40" spans="1:22" x14ac:dyDescent="0.2">
      <c r="A40" s="179" t="s">
        <v>32</v>
      </c>
      <c r="B40" s="163"/>
      <c r="C40" s="163"/>
      <c r="D40" s="163"/>
      <c r="E40" s="163"/>
      <c r="F40" s="163"/>
      <c r="G40" s="163"/>
      <c r="H40" s="163"/>
      <c r="I40" s="163"/>
      <c r="J40" s="163"/>
      <c r="K40" s="163"/>
      <c r="L40" s="163"/>
      <c r="M40" s="163"/>
      <c r="N40" s="163"/>
      <c r="O40" s="163"/>
      <c r="P40" s="163"/>
      <c r="Q40" s="163"/>
      <c r="R40" s="163"/>
      <c r="S40" s="163"/>
      <c r="T40" s="163"/>
      <c r="U40" s="163"/>
      <c r="V40" s="163"/>
    </row>
    <row r="41" spans="1:22" ht="17" thickBot="1" x14ac:dyDescent="0.25">
      <c r="A41" s="163"/>
      <c r="B41" s="163"/>
      <c r="C41" s="163"/>
      <c r="D41" s="163"/>
      <c r="E41" s="163"/>
      <c r="F41" s="163"/>
      <c r="G41" s="163"/>
      <c r="H41" s="163"/>
      <c r="I41" s="163"/>
      <c r="J41" s="163"/>
      <c r="K41" s="163"/>
      <c r="L41" s="163"/>
      <c r="M41" s="163"/>
      <c r="N41" s="163"/>
      <c r="O41" s="163"/>
      <c r="P41" s="163"/>
      <c r="Q41" s="163"/>
      <c r="R41" s="163"/>
      <c r="S41" s="163"/>
      <c r="T41" s="163"/>
      <c r="U41" s="163"/>
      <c r="V41" s="163"/>
    </row>
    <row r="42" spans="1:22" ht="17" thickBot="1" x14ac:dyDescent="0.25">
      <c r="A42" s="180" t="s">
        <v>34</v>
      </c>
      <c r="B42" s="181"/>
      <c r="C42" s="182"/>
      <c r="D42" s="182"/>
      <c r="E42" s="182"/>
      <c r="F42" s="182"/>
      <c r="G42" s="182"/>
      <c r="H42" s="182"/>
      <c r="I42" s="182"/>
      <c r="J42" s="182"/>
      <c r="K42" s="182"/>
      <c r="L42" s="182"/>
      <c r="M42" s="183"/>
      <c r="N42" s="163"/>
      <c r="O42" s="37" t="s">
        <v>27</v>
      </c>
      <c r="P42" s="184"/>
      <c r="Q42" s="185"/>
      <c r="R42" s="184"/>
      <c r="S42" s="184"/>
      <c r="T42" s="184"/>
      <c r="U42" s="184"/>
      <c r="V42" s="186"/>
    </row>
    <row r="43" spans="1:22" ht="52" thickBot="1" x14ac:dyDescent="0.25">
      <c r="A43" s="181" t="s">
        <v>11</v>
      </c>
      <c r="B43" s="187" t="s">
        <v>12</v>
      </c>
      <c r="C43" s="188" t="s">
        <v>13</v>
      </c>
      <c r="D43" s="188" t="s">
        <v>14</v>
      </c>
      <c r="E43" s="188" t="s">
        <v>15</v>
      </c>
      <c r="F43" s="188" t="s">
        <v>16</v>
      </c>
      <c r="G43" s="188" t="s">
        <v>17</v>
      </c>
      <c r="H43" s="188" t="s">
        <v>18</v>
      </c>
      <c r="I43" s="188" t="s">
        <v>19</v>
      </c>
      <c r="J43" s="188" t="s">
        <v>20</v>
      </c>
      <c r="K43" s="188" t="s">
        <v>21</v>
      </c>
      <c r="L43" s="188" t="s">
        <v>22</v>
      </c>
      <c r="M43" s="189" t="s">
        <v>23</v>
      </c>
      <c r="N43" s="163"/>
      <c r="O43" s="190" t="s">
        <v>11</v>
      </c>
      <c r="P43" s="191" t="s">
        <v>12</v>
      </c>
      <c r="Q43" s="192" t="s">
        <v>24</v>
      </c>
      <c r="R43" s="192" t="s">
        <v>25</v>
      </c>
      <c r="S43" s="192" t="s">
        <v>37</v>
      </c>
      <c r="T43" s="192" t="s">
        <v>38</v>
      </c>
      <c r="U43" s="192" t="s">
        <v>27</v>
      </c>
      <c r="V43" s="193" t="s">
        <v>26</v>
      </c>
    </row>
    <row r="44" spans="1:22" ht="51" x14ac:dyDescent="0.2">
      <c r="A44" s="9" t="s">
        <v>36</v>
      </c>
      <c r="B44" s="194" t="s">
        <v>28</v>
      </c>
      <c r="C44" s="184">
        <v>20679900</v>
      </c>
      <c r="D44" s="184">
        <v>17689200</v>
      </c>
      <c r="E44" s="184">
        <v>17759300</v>
      </c>
      <c r="F44" s="168">
        <v>16310200</v>
      </c>
      <c r="G44" s="168">
        <v>15140000</v>
      </c>
      <c r="H44" s="168">
        <v>12799700</v>
      </c>
      <c r="I44" s="184">
        <v>18903900</v>
      </c>
      <c r="J44" s="184">
        <v>17103600</v>
      </c>
      <c r="K44" s="184">
        <v>16243400</v>
      </c>
      <c r="L44" s="168">
        <f t="shared" ref="L44:L71" si="0">AVERAGE(C44:K44)</f>
        <v>16958800</v>
      </c>
      <c r="M44" s="195">
        <f>STDEV(C44:K44)/SQRT(COUNT(C44:K44))</f>
        <v>748738.53209544683</v>
      </c>
      <c r="N44" s="163"/>
      <c r="O44" s="12" t="s">
        <v>10</v>
      </c>
      <c r="P44" s="196" t="s">
        <v>28</v>
      </c>
      <c r="Q44" s="197">
        <f t="shared" ref="Q44:R47" si="1">L58</f>
        <v>2985866.6666666665</v>
      </c>
      <c r="R44" s="197">
        <f t="shared" si="1"/>
        <v>1710737.9706333366</v>
      </c>
      <c r="S44" s="198">
        <f>L44</f>
        <v>16958800</v>
      </c>
      <c r="T44" s="198">
        <f>M44</f>
        <v>748738.53209544683</v>
      </c>
      <c r="U44" s="198">
        <f>Q44/S44</f>
        <v>0.17606591661359686</v>
      </c>
      <c r="V44" s="199">
        <f>U44*(SQRT(((T44/S44)^2)+((R44/Q44)^2)))</f>
        <v>0.10117518208068818</v>
      </c>
    </row>
    <row r="45" spans="1:22" ht="17" x14ac:dyDescent="0.2">
      <c r="A45" s="200" t="s">
        <v>36</v>
      </c>
      <c r="B45" s="201" t="s">
        <v>35</v>
      </c>
      <c r="C45" s="202">
        <v>9548000</v>
      </c>
      <c r="D45" s="202">
        <v>9108000</v>
      </c>
      <c r="E45" s="202">
        <v>8327900</v>
      </c>
      <c r="F45" s="51">
        <v>6849000</v>
      </c>
      <c r="G45" s="51">
        <v>5198900</v>
      </c>
      <c r="H45" s="51">
        <v>6499000</v>
      </c>
      <c r="I45" s="202">
        <v>6332200</v>
      </c>
      <c r="J45" s="202">
        <v>4942100</v>
      </c>
      <c r="K45" s="202">
        <v>4852100</v>
      </c>
      <c r="L45" s="51">
        <f t="shared" si="0"/>
        <v>6850800</v>
      </c>
      <c r="M45" s="203">
        <f t="shared" ref="M45:M57" si="2">STDEV(C45:K45)/SQRT(COUNT(C45:K45))</f>
        <v>592910.51788800501</v>
      </c>
      <c r="N45" s="163"/>
      <c r="O45" s="4" t="s">
        <v>10</v>
      </c>
      <c r="P45" s="201" t="s">
        <v>35</v>
      </c>
      <c r="Q45" s="51">
        <f t="shared" si="1"/>
        <v>6278567911.1111107</v>
      </c>
      <c r="R45" s="51">
        <f t="shared" si="1"/>
        <v>1679518292.8737319</v>
      </c>
      <c r="S45" s="202">
        <f t="shared" ref="S45:T57" si="3">L45</f>
        <v>6850800</v>
      </c>
      <c r="T45" s="202">
        <f t="shared" si="3"/>
        <v>592910.51788800501</v>
      </c>
      <c r="U45" s="202">
        <f t="shared" ref="U45:U46" si="4">Q45/S45</f>
        <v>916.47222384409281</v>
      </c>
      <c r="V45" s="204">
        <f t="shared" ref="V45:V57" si="5">U45*(SQRT(((T45/S45)^2)+((R45/Q45)^2)))</f>
        <v>257.6682597128368</v>
      </c>
    </row>
    <row r="46" spans="1:22" ht="17" x14ac:dyDescent="0.2">
      <c r="A46" s="200" t="s">
        <v>36</v>
      </c>
      <c r="B46" s="201" t="s">
        <v>9</v>
      </c>
      <c r="C46" s="202">
        <v>10318100</v>
      </c>
      <c r="D46" s="202">
        <v>9808000</v>
      </c>
      <c r="E46" s="202">
        <v>8117900</v>
      </c>
      <c r="F46" s="51">
        <v>9879300</v>
      </c>
      <c r="G46" s="51">
        <v>8669200</v>
      </c>
      <c r="H46" s="51">
        <v>8019100</v>
      </c>
      <c r="I46" s="202">
        <v>9952500</v>
      </c>
      <c r="J46" s="202">
        <v>8602400</v>
      </c>
      <c r="K46" s="202">
        <v>7272200</v>
      </c>
      <c r="L46" s="51">
        <f t="shared" si="0"/>
        <v>8959855.555555556</v>
      </c>
      <c r="M46" s="203">
        <f t="shared" si="2"/>
        <v>354519.32681649411</v>
      </c>
      <c r="N46" s="163"/>
      <c r="O46" s="4" t="s">
        <v>10</v>
      </c>
      <c r="P46" s="201" t="s">
        <v>9</v>
      </c>
      <c r="Q46" s="51">
        <f t="shared" si="1"/>
        <v>3363460500</v>
      </c>
      <c r="R46" s="51">
        <f t="shared" si="1"/>
        <v>144669646.64620385</v>
      </c>
      <c r="S46" s="202">
        <f t="shared" si="3"/>
        <v>8959855.555555556</v>
      </c>
      <c r="T46" s="202">
        <f t="shared" si="3"/>
        <v>354519.32681649411</v>
      </c>
      <c r="U46" s="202">
        <f t="shared" si="4"/>
        <v>375.39226822853044</v>
      </c>
      <c r="V46" s="204">
        <f t="shared" si="5"/>
        <v>21.939209173971232</v>
      </c>
    </row>
    <row r="47" spans="1:22" ht="17" x14ac:dyDescent="0.2">
      <c r="A47" s="200" t="s">
        <v>36</v>
      </c>
      <c r="B47" s="201" t="s">
        <v>8</v>
      </c>
      <c r="C47" s="202">
        <v>9898000</v>
      </c>
      <c r="D47" s="202">
        <v>7887800</v>
      </c>
      <c r="E47" s="202">
        <v>7317800</v>
      </c>
      <c r="F47" s="51">
        <v>9619300</v>
      </c>
      <c r="G47" s="51">
        <v>6329000</v>
      </c>
      <c r="H47" s="51">
        <v>8169100</v>
      </c>
      <c r="I47" s="202">
        <v>8562400</v>
      </c>
      <c r="J47" s="202">
        <v>7222200</v>
      </c>
      <c r="K47" s="202">
        <v>6012100</v>
      </c>
      <c r="L47" s="51">
        <f t="shared" si="0"/>
        <v>7890855.555555556</v>
      </c>
      <c r="M47" s="203">
        <f t="shared" si="2"/>
        <v>445489.09455136821</v>
      </c>
      <c r="N47" s="163"/>
      <c r="O47" s="4" t="s">
        <v>10</v>
      </c>
      <c r="P47" s="201" t="s">
        <v>8</v>
      </c>
      <c r="Q47" s="51">
        <f t="shared" si="1"/>
        <v>2084406911.1111112</v>
      </c>
      <c r="R47" s="51">
        <f t="shared" si="1"/>
        <v>114332012.02665143</v>
      </c>
      <c r="S47" s="202">
        <f t="shared" si="3"/>
        <v>7890855.555555556</v>
      </c>
      <c r="T47" s="202">
        <f t="shared" si="3"/>
        <v>445489.09455136821</v>
      </c>
      <c r="U47" s="202">
        <f>Q47/S47</f>
        <v>264.15474170523686</v>
      </c>
      <c r="V47" s="204">
        <f t="shared" si="5"/>
        <v>20.792796439109004</v>
      </c>
    </row>
    <row r="48" spans="1:22" ht="17" x14ac:dyDescent="0.2">
      <c r="A48" s="200" t="s">
        <v>36</v>
      </c>
      <c r="B48" s="201" t="s">
        <v>0</v>
      </c>
      <c r="C48" s="202">
        <v>3085300</v>
      </c>
      <c r="D48" s="202">
        <v>3776400</v>
      </c>
      <c r="E48" s="202">
        <v>3179500</v>
      </c>
      <c r="F48" s="51">
        <v>4958900</v>
      </c>
      <c r="G48" s="51">
        <v>5438900</v>
      </c>
      <c r="H48" s="51">
        <v>5428900</v>
      </c>
      <c r="I48" s="202">
        <v>3962000</v>
      </c>
      <c r="J48" s="202">
        <v>3952000</v>
      </c>
      <c r="K48" s="202">
        <v>3752000</v>
      </c>
      <c r="L48" s="51">
        <f t="shared" ref="L48:L52" si="6">AVERAGE(C48:K48)</f>
        <v>4170433.3333333335</v>
      </c>
      <c r="M48" s="203">
        <f t="shared" ref="M48:M52" si="7">STDEV(C48:K48)/SQRT(COUNT(C48:K48))</f>
        <v>298035.121904934</v>
      </c>
      <c r="N48" s="163"/>
      <c r="O48" s="4" t="s">
        <v>10</v>
      </c>
      <c r="P48" s="201" t="s">
        <v>0</v>
      </c>
      <c r="Q48" s="51">
        <f t="shared" ref="Q48:Q52" si="8">L57</f>
        <v>4787311.111111111</v>
      </c>
      <c r="R48" s="51">
        <f t="shared" ref="R48:R52" si="9">M57</f>
        <v>247126.40402818358</v>
      </c>
      <c r="S48" s="202">
        <f t="shared" ref="S48:S52" si="10">L48</f>
        <v>4170433.3333333335</v>
      </c>
      <c r="T48" s="202">
        <f t="shared" ref="T48:T52" si="11">M48</f>
        <v>298035.121904934</v>
      </c>
      <c r="U48" s="202">
        <f t="shared" ref="U48" si="12">Q48/S48</f>
        <v>1.147916949744098</v>
      </c>
      <c r="V48" s="204">
        <f t="shared" ref="V48:V52" si="13">U48*(SQRT(((T48/S48)^2)+((R48/Q48)^2)))</f>
        <v>0.10119797395869834</v>
      </c>
    </row>
    <row r="49" spans="1:22" ht="17" x14ac:dyDescent="0.2">
      <c r="A49" s="200" t="s">
        <v>36</v>
      </c>
      <c r="B49" s="201" t="s">
        <v>1</v>
      </c>
      <c r="C49" s="202">
        <v>5917700</v>
      </c>
      <c r="D49" s="202">
        <v>5037600</v>
      </c>
      <c r="E49" s="202">
        <v>4257600</v>
      </c>
      <c r="F49" s="51">
        <v>10029300</v>
      </c>
      <c r="G49" s="51">
        <v>9349200</v>
      </c>
      <c r="H49" s="51">
        <v>7029000</v>
      </c>
      <c r="I49" s="202">
        <v>7522300</v>
      </c>
      <c r="J49" s="202">
        <v>7152200</v>
      </c>
      <c r="K49" s="202">
        <v>5822100</v>
      </c>
      <c r="L49" s="51">
        <f t="shared" si="6"/>
        <v>6901888.888888889</v>
      </c>
      <c r="M49" s="203">
        <f t="shared" si="7"/>
        <v>632852.48598101083</v>
      </c>
      <c r="N49" s="163"/>
      <c r="O49" s="4" t="s">
        <v>10</v>
      </c>
      <c r="P49" s="201" t="s">
        <v>1</v>
      </c>
      <c r="Q49" s="51">
        <f t="shared" si="8"/>
        <v>2985866.6666666665</v>
      </c>
      <c r="R49" s="51">
        <f t="shared" si="9"/>
        <v>1710737.9706333366</v>
      </c>
      <c r="S49" s="202">
        <f t="shared" si="10"/>
        <v>6901888.888888889</v>
      </c>
      <c r="T49" s="202">
        <f t="shared" si="11"/>
        <v>632852.48598101083</v>
      </c>
      <c r="U49" s="202">
        <f>Q49/S49</f>
        <v>0.43261587005167662</v>
      </c>
      <c r="V49" s="204">
        <f t="shared" si="13"/>
        <v>0.25101927483012298</v>
      </c>
    </row>
    <row r="50" spans="1:22" ht="17" x14ac:dyDescent="0.2">
      <c r="A50" s="200" t="s">
        <v>36</v>
      </c>
      <c r="B50" s="201" t="s">
        <v>2</v>
      </c>
      <c r="C50" s="51">
        <v>10528100</v>
      </c>
      <c r="D50" s="51">
        <v>10128100</v>
      </c>
      <c r="E50" s="51">
        <v>8787900</v>
      </c>
      <c r="F50" s="51">
        <v>9229200</v>
      </c>
      <c r="G50" s="51">
        <v>9319200</v>
      </c>
      <c r="H50" s="51">
        <v>7929100</v>
      </c>
      <c r="I50" s="51">
        <v>7942300</v>
      </c>
      <c r="J50" s="51">
        <v>7382200</v>
      </c>
      <c r="K50" s="51">
        <v>7282200</v>
      </c>
      <c r="L50" s="51">
        <f t="shared" si="6"/>
        <v>8725366.666666666</v>
      </c>
      <c r="M50" s="203">
        <f t="shared" si="7"/>
        <v>390191.64593255398</v>
      </c>
      <c r="N50" s="163"/>
      <c r="O50" s="4" t="s">
        <v>10</v>
      </c>
      <c r="P50" s="201" t="s">
        <v>2</v>
      </c>
      <c r="Q50" s="51">
        <f t="shared" si="8"/>
        <v>6278567911.1111107</v>
      </c>
      <c r="R50" s="51">
        <f t="shared" si="9"/>
        <v>1679518292.8737319</v>
      </c>
      <c r="S50" s="202">
        <f t="shared" si="10"/>
        <v>8725366.666666666</v>
      </c>
      <c r="T50" s="202">
        <f t="shared" si="11"/>
        <v>390191.64593255398</v>
      </c>
      <c r="U50" s="202">
        <f t="shared" ref="U50:U52" si="14">Q50/S50</f>
        <v>719.57639729880816</v>
      </c>
      <c r="V50" s="204">
        <f t="shared" si="13"/>
        <v>195.15805573852913</v>
      </c>
    </row>
    <row r="51" spans="1:22" ht="17" x14ac:dyDescent="0.2">
      <c r="A51" s="200" t="s">
        <v>36</v>
      </c>
      <c r="B51" s="201" t="s">
        <v>3</v>
      </c>
      <c r="C51" s="51">
        <v>8457900</v>
      </c>
      <c r="D51" s="51">
        <v>7487800</v>
      </c>
      <c r="E51" s="51">
        <v>6757700</v>
      </c>
      <c r="F51" s="51">
        <v>9059200</v>
      </c>
      <c r="G51" s="51">
        <v>8759200</v>
      </c>
      <c r="H51" s="51">
        <v>7109000</v>
      </c>
      <c r="I51" s="51">
        <v>7652300</v>
      </c>
      <c r="J51" s="51">
        <v>7172200</v>
      </c>
      <c r="K51" s="51">
        <v>5512100</v>
      </c>
      <c r="L51" s="51">
        <f t="shared" si="6"/>
        <v>7551933.333333333</v>
      </c>
      <c r="M51" s="203">
        <f t="shared" si="7"/>
        <v>366977.55229562597</v>
      </c>
      <c r="N51" s="163"/>
      <c r="O51" s="4" t="s">
        <v>10</v>
      </c>
      <c r="P51" s="201" t="s">
        <v>3</v>
      </c>
      <c r="Q51" s="51">
        <f t="shared" si="8"/>
        <v>3363460500</v>
      </c>
      <c r="R51" s="51">
        <f t="shared" si="9"/>
        <v>144669646.64620385</v>
      </c>
      <c r="S51" s="202">
        <f t="shared" si="10"/>
        <v>7551933.333333333</v>
      </c>
      <c r="T51" s="202">
        <f t="shared" si="11"/>
        <v>366977.55229562597</v>
      </c>
      <c r="U51" s="202">
        <f t="shared" si="14"/>
        <v>445.37740887543146</v>
      </c>
      <c r="V51" s="204">
        <f t="shared" si="13"/>
        <v>28.902925546848753</v>
      </c>
    </row>
    <row r="52" spans="1:22" ht="17" x14ac:dyDescent="0.2">
      <c r="A52" s="200" t="s">
        <v>36</v>
      </c>
      <c r="B52" s="201" t="s">
        <v>4</v>
      </c>
      <c r="C52" s="51">
        <v>8057800</v>
      </c>
      <c r="D52" s="51">
        <v>9838000</v>
      </c>
      <c r="E52" s="51">
        <v>10288100</v>
      </c>
      <c r="F52" s="51">
        <v>8029100</v>
      </c>
      <c r="G52" s="51">
        <v>8099100</v>
      </c>
      <c r="H52" s="51">
        <v>8099100</v>
      </c>
      <c r="I52" s="51">
        <v>7622300</v>
      </c>
      <c r="J52" s="51">
        <v>7162200</v>
      </c>
      <c r="K52" s="51">
        <v>8032300</v>
      </c>
      <c r="L52" s="51">
        <f t="shared" si="6"/>
        <v>8358666.666666667</v>
      </c>
      <c r="M52" s="203">
        <f t="shared" si="7"/>
        <v>340043.05895642756</v>
      </c>
      <c r="N52" s="163"/>
      <c r="O52" s="4" t="s">
        <v>10</v>
      </c>
      <c r="P52" s="201" t="s">
        <v>4</v>
      </c>
      <c r="Q52" s="51">
        <f t="shared" si="8"/>
        <v>2084406911.1111112</v>
      </c>
      <c r="R52" s="51">
        <f t="shared" si="9"/>
        <v>114332012.02665143</v>
      </c>
      <c r="S52" s="202">
        <f t="shared" si="10"/>
        <v>8358666.666666667</v>
      </c>
      <c r="T52" s="202">
        <f t="shared" si="11"/>
        <v>340043.05895642756</v>
      </c>
      <c r="U52" s="202">
        <f t="shared" si="14"/>
        <v>249.37074227681182</v>
      </c>
      <c r="V52" s="204">
        <f t="shared" si="13"/>
        <v>17.029716302325014</v>
      </c>
    </row>
    <row r="53" spans="1:22" ht="17" x14ac:dyDescent="0.2">
      <c r="A53" s="200" t="s">
        <v>36</v>
      </c>
      <c r="B53" s="201" t="s">
        <v>5</v>
      </c>
      <c r="C53" s="229">
        <v>9468000</v>
      </c>
      <c r="D53" s="229">
        <v>8297900</v>
      </c>
      <c r="E53" s="229">
        <v>6947800</v>
      </c>
      <c r="F53" s="229">
        <v>7739100</v>
      </c>
      <c r="G53" s="229">
        <v>6899000</v>
      </c>
      <c r="H53" s="229">
        <v>6108900</v>
      </c>
      <c r="I53" s="166">
        <v>6282200</v>
      </c>
      <c r="J53" s="166">
        <v>5852100</v>
      </c>
      <c r="K53" s="166">
        <v>5962100</v>
      </c>
      <c r="L53" s="51">
        <f t="shared" si="0"/>
        <v>7061900</v>
      </c>
      <c r="M53" s="203">
        <f t="shared" si="2"/>
        <v>408324.58221915131</v>
      </c>
      <c r="N53" s="163"/>
      <c r="O53" s="4" t="s">
        <v>10</v>
      </c>
      <c r="P53" s="201" t="s">
        <v>5</v>
      </c>
      <c r="Q53" s="51">
        <f t="shared" ref="Q53:R57" si="15">L67</f>
        <v>364130955.55555558</v>
      </c>
      <c r="R53" s="51">
        <f t="shared" si="15"/>
        <v>11865769.281718539</v>
      </c>
      <c r="S53" s="202">
        <f t="shared" si="3"/>
        <v>7061900</v>
      </c>
      <c r="T53" s="202">
        <f t="shared" si="3"/>
        <v>408324.58221915131</v>
      </c>
      <c r="U53" s="202">
        <f t="shared" ref="U53:U54" si="16">Q53/S53</f>
        <v>51.56274594026474</v>
      </c>
      <c r="V53" s="204">
        <f t="shared" si="5"/>
        <v>3.4222772443748792</v>
      </c>
    </row>
    <row r="54" spans="1:22" ht="17" x14ac:dyDescent="0.2">
      <c r="A54" s="200" t="s">
        <v>36</v>
      </c>
      <c r="B54" s="201" t="s">
        <v>6</v>
      </c>
      <c r="C54" s="202">
        <v>3556500</v>
      </c>
      <c r="D54" s="202">
        <v>3273700</v>
      </c>
      <c r="E54" s="202">
        <v>3525100</v>
      </c>
      <c r="F54" s="51">
        <v>5398900</v>
      </c>
      <c r="G54" s="51">
        <v>4588900</v>
      </c>
      <c r="H54" s="51">
        <v>6088900</v>
      </c>
      <c r="I54" s="202">
        <v>3662000</v>
      </c>
      <c r="J54" s="202">
        <v>4302000</v>
      </c>
      <c r="K54" s="202">
        <v>4832100</v>
      </c>
      <c r="L54" s="51">
        <f t="shared" si="0"/>
        <v>4358677.777777778</v>
      </c>
      <c r="M54" s="203">
        <f t="shared" si="2"/>
        <v>319655.89692397619</v>
      </c>
      <c r="N54" s="163"/>
      <c r="O54" s="4" t="s">
        <v>10</v>
      </c>
      <c r="P54" s="201" t="s">
        <v>6</v>
      </c>
      <c r="Q54" s="51">
        <f t="shared" si="15"/>
        <v>4264269800</v>
      </c>
      <c r="R54" s="51">
        <f t="shared" si="15"/>
        <v>103081171.94607551</v>
      </c>
      <c r="S54" s="202">
        <f t="shared" si="3"/>
        <v>4358677.777777778</v>
      </c>
      <c r="T54" s="202">
        <f t="shared" si="3"/>
        <v>319655.89692397619</v>
      </c>
      <c r="U54" s="202">
        <f t="shared" si="16"/>
        <v>978.3402255016174</v>
      </c>
      <c r="V54" s="204">
        <f t="shared" si="5"/>
        <v>75.54649131535426</v>
      </c>
    </row>
    <row r="55" spans="1:22" ht="17" x14ac:dyDescent="0.2">
      <c r="A55" s="200" t="s">
        <v>36</v>
      </c>
      <c r="B55" s="201" t="s">
        <v>7</v>
      </c>
      <c r="C55" s="51">
        <v>6037700</v>
      </c>
      <c r="D55" s="51">
        <v>5197600</v>
      </c>
      <c r="E55" s="51">
        <v>7277800</v>
      </c>
      <c r="F55" s="51">
        <v>5878900</v>
      </c>
      <c r="G55" s="51">
        <v>5718900</v>
      </c>
      <c r="H55" s="51">
        <v>6128900</v>
      </c>
      <c r="I55" s="51">
        <v>5162100</v>
      </c>
      <c r="J55" s="51">
        <v>5372100</v>
      </c>
      <c r="K55" s="51">
        <v>6072100</v>
      </c>
      <c r="L55" s="51">
        <f t="shared" si="0"/>
        <v>5871788.888888889</v>
      </c>
      <c r="M55" s="203">
        <f t="shared" si="2"/>
        <v>215442.95290584452</v>
      </c>
      <c r="N55" s="163"/>
      <c r="O55" s="4" t="s">
        <v>10</v>
      </c>
      <c r="P55" s="201" t="s">
        <v>7</v>
      </c>
      <c r="Q55" s="51">
        <f t="shared" si="15"/>
        <v>2517993766.6666665</v>
      </c>
      <c r="R55" s="51">
        <f t="shared" si="15"/>
        <v>71771550.070480183</v>
      </c>
      <c r="S55" s="202">
        <f t="shared" si="3"/>
        <v>5871788.888888889</v>
      </c>
      <c r="T55" s="202">
        <f t="shared" si="3"/>
        <v>215442.95290584452</v>
      </c>
      <c r="U55" s="202">
        <f t="shared" ref="U55:U57" si="17">Q55/S55</f>
        <v>428.82906969483082</v>
      </c>
      <c r="V55" s="204">
        <f t="shared" si="5"/>
        <v>19.924136023289176</v>
      </c>
    </row>
    <row r="56" spans="1:22" ht="17" x14ac:dyDescent="0.2">
      <c r="A56" s="200" t="s">
        <v>36</v>
      </c>
      <c r="B56" s="201" t="s">
        <v>30</v>
      </c>
      <c r="C56" s="51">
        <v>5447700</v>
      </c>
      <c r="D56" s="51">
        <v>5247600</v>
      </c>
      <c r="E56" s="51">
        <v>5877700</v>
      </c>
      <c r="F56" s="51">
        <v>5658900</v>
      </c>
      <c r="G56" s="51">
        <v>5858900</v>
      </c>
      <c r="H56" s="51">
        <v>5568900</v>
      </c>
      <c r="I56" s="51">
        <v>6432200</v>
      </c>
      <c r="J56" s="51">
        <v>6052100</v>
      </c>
      <c r="K56" s="51">
        <v>7282200</v>
      </c>
      <c r="L56" s="51">
        <f t="shared" si="0"/>
        <v>5936244.444444444</v>
      </c>
      <c r="M56" s="203">
        <f t="shared" si="2"/>
        <v>204299.92665408424</v>
      </c>
      <c r="N56" s="163"/>
      <c r="O56" s="4" t="s">
        <v>10</v>
      </c>
      <c r="P56" s="201" t="s">
        <v>30</v>
      </c>
      <c r="Q56" s="51">
        <f t="shared" si="15"/>
        <v>2250805166.6666665</v>
      </c>
      <c r="R56" s="51">
        <f t="shared" si="15"/>
        <v>90891892.748479053</v>
      </c>
      <c r="S56" s="202">
        <f t="shared" si="3"/>
        <v>5936244.444444444</v>
      </c>
      <c r="T56" s="202">
        <f t="shared" si="3"/>
        <v>204299.92665408424</v>
      </c>
      <c r="U56" s="202">
        <f t="shared" si="17"/>
        <v>379.16315403303997</v>
      </c>
      <c r="V56" s="204">
        <f t="shared" si="5"/>
        <v>20.117601697673074</v>
      </c>
    </row>
    <row r="57" spans="1:22" ht="18" thickBot="1" x14ac:dyDescent="0.25">
      <c r="A57" s="205" t="s">
        <v>36</v>
      </c>
      <c r="B57" s="206" t="s">
        <v>29</v>
      </c>
      <c r="C57" s="169">
        <v>4467600</v>
      </c>
      <c r="D57" s="169">
        <v>3217500</v>
      </c>
      <c r="E57" s="169">
        <v>5467700</v>
      </c>
      <c r="F57" s="169">
        <v>5818900</v>
      </c>
      <c r="G57" s="169">
        <v>5168900</v>
      </c>
      <c r="H57" s="169">
        <v>4828900</v>
      </c>
      <c r="I57" s="169">
        <v>4512100</v>
      </c>
      <c r="J57" s="169">
        <v>4602100</v>
      </c>
      <c r="K57" s="169">
        <v>5002100</v>
      </c>
      <c r="L57" s="169">
        <f t="shared" si="0"/>
        <v>4787311.111111111</v>
      </c>
      <c r="M57" s="207">
        <f t="shared" si="2"/>
        <v>247126.40402818358</v>
      </c>
      <c r="N57" s="163"/>
      <c r="O57" s="10" t="s">
        <v>10</v>
      </c>
      <c r="P57" s="206" t="s">
        <v>29</v>
      </c>
      <c r="Q57" s="169">
        <f t="shared" si="15"/>
        <v>1646223422.2222223</v>
      </c>
      <c r="R57" s="169">
        <f t="shared" si="15"/>
        <v>112937825.39735658</v>
      </c>
      <c r="S57" s="208">
        <f t="shared" si="3"/>
        <v>4787311.111111111</v>
      </c>
      <c r="T57" s="208">
        <f t="shared" si="3"/>
        <v>247126.40402818358</v>
      </c>
      <c r="U57" s="208">
        <f t="shared" si="17"/>
        <v>343.87224561224349</v>
      </c>
      <c r="V57" s="209">
        <f t="shared" si="5"/>
        <v>29.52354193950632</v>
      </c>
    </row>
    <row r="58" spans="1:22" ht="34" x14ac:dyDescent="0.2">
      <c r="A58" s="9" t="s">
        <v>10</v>
      </c>
      <c r="B58" s="210" t="s">
        <v>28</v>
      </c>
      <c r="C58" s="168">
        <v>2077300</v>
      </c>
      <c r="D58" s="168">
        <v>1457300</v>
      </c>
      <c r="E58" s="168">
        <v>2367400</v>
      </c>
      <c r="F58" s="168">
        <v>354600</v>
      </c>
      <c r="G58" s="168">
        <v>364600</v>
      </c>
      <c r="H58" s="168">
        <v>784600</v>
      </c>
      <c r="I58" s="168">
        <v>1261800</v>
      </c>
      <c r="J58" s="168">
        <v>1661800</v>
      </c>
      <c r="K58" s="168">
        <v>16543400</v>
      </c>
      <c r="L58" s="168">
        <f t="shared" si="0"/>
        <v>2985866.6666666665</v>
      </c>
      <c r="M58" s="195">
        <f>STDEV(C58:K58)/SQRT(COUNT(C58:K58))</f>
        <v>1710737.9706333366</v>
      </c>
      <c r="N58" s="163"/>
      <c r="O58" s="29"/>
      <c r="P58" s="211"/>
      <c r="Q58" s="29"/>
      <c r="R58" s="29"/>
      <c r="S58" s="166"/>
      <c r="T58" s="166"/>
      <c r="U58" s="166"/>
      <c r="V58" s="166"/>
    </row>
    <row r="59" spans="1:22" ht="17" x14ac:dyDescent="0.2">
      <c r="A59" s="12" t="s">
        <v>10</v>
      </c>
      <c r="B59" s="212" t="s">
        <v>35</v>
      </c>
      <c r="C59" s="51">
        <v>13723306600</v>
      </c>
      <c r="D59" s="51">
        <v>6971253900</v>
      </c>
      <c r="E59" s="51">
        <v>9421077500</v>
      </c>
      <c r="F59" s="51">
        <v>40393800</v>
      </c>
      <c r="G59" s="51">
        <v>47297200</v>
      </c>
      <c r="H59" s="51">
        <v>52980400</v>
      </c>
      <c r="I59" s="51">
        <v>7517502100</v>
      </c>
      <c r="J59" s="51">
        <v>9044145000</v>
      </c>
      <c r="K59" s="51">
        <v>9689154700</v>
      </c>
      <c r="L59" s="51">
        <f t="shared" si="0"/>
        <v>6278567911.1111107</v>
      </c>
      <c r="M59" s="203">
        <f t="shared" ref="M59:M71" si="18">STDEV(C59:K59)/SQRT(COUNT(C59:K59))</f>
        <v>1679518292.8737319</v>
      </c>
      <c r="N59" s="163"/>
      <c r="O59" s="29"/>
      <c r="P59" s="211"/>
      <c r="Q59" s="29"/>
      <c r="R59" s="29"/>
      <c r="S59" s="166"/>
      <c r="T59" s="166"/>
      <c r="U59" s="166"/>
      <c r="V59" s="166"/>
    </row>
    <row r="60" spans="1:22" ht="17" x14ac:dyDescent="0.2">
      <c r="A60" s="12" t="s">
        <v>10</v>
      </c>
      <c r="B60" s="212" t="s">
        <v>9</v>
      </c>
      <c r="C60" s="51">
        <v>3345533600</v>
      </c>
      <c r="D60" s="51">
        <v>3028265600</v>
      </c>
      <c r="E60" s="51">
        <v>2811765100</v>
      </c>
      <c r="F60" s="51">
        <v>3804649100</v>
      </c>
      <c r="G60" s="51">
        <v>3869123000</v>
      </c>
      <c r="H60" s="51">
        <v>3847456200</v>
      </c>
      <c r="I60" s="51">
        <v>3631628100</v>
      </c>
      <c r="J60" s="51">
        <v>3061185500</v>
      </c>
      <c r="K60" s="51">
        <v>2871538300</v>
      </c>
      <c r="L60" s="51">
        <f t="shared" si="0"/>
        <v>3363460500</v>
      </c>
      <c r="M60" s="203">
        <f t="shared" si="18"/>
        <v>144669646.64620385</v>
      </c>
      <c r="N60" s="163"/>
      <c r="O60" s="163"/>
      <c r="P60" s="163"/>
      <c r="Q60" s="163"/>
      <c r="R60" s="163"/>
      <c r="S60" s="163"/>
      <c r="T60" s="163"/>
      <c r="U60" s="163"/>
      <c r="V60" s="163"/>
    </row>
    <row r="61" spans="1:22" ht="17" x14ac:dyDescent="0.2">
      <c r="A61" s="12" t="s">
        <v>10</v>
      </c>
      <c r="B61" s="212" t="s">
        <v>8</v>
      </c>
      <c r="C61" s="51">
        <v>2111339300</v>
      </c>
      <c r="D61" s="51">
        <v>1731240700</v>
      </c>
      <c r="E61" s="51">
        <v>1534165800</v>
      </c>
      <c r="F61" s="51">
        <v>2511818600</v>
      </c>
      <c r="G61" s="51">
        <v>1922902100</v>
      </c>
      <c r="H61" s="51">
        <v>2456254400</v>
      </c>
      <c r="I61" s="51">
        <v>2419846100</v>
      </c>
      <c r="J61" s="51">
        <v>2192126800</v>
      </c>
      <c r="K61" s="51">
        <v>1879968400</v>
      </c>
      <c r="L61" s="51">
        <f t="shared" si="0"/>
        <v>2084406911.1111112</v>
      </c>
      <c r="M61" s="203">
        <f t="shared" si="18"/>
        <v>114332012.02665143</v>
      </c>
      <c r="N61" s="163"/>
      <c r="O61" s="163"/>
      <c r="P61" s="163"/>
      <c r="Q61" s="163"/>
      <c r="R61" s="163"/>
      <c r="S61" s="163"/>
      <c r="T61" s="163"/>
      <c r="U61" s="163"/>
      <c r="V61" s="163"/>
    </row>
    <row r="62" spans="1:22" ht="17" x14ac:dyDescent="0.2">
      <c r="A62" s="12" t="s">
        <v>10</v>
      </c>
      <c r="B62" s="212" t="s">
        <v>0</v>
      </c>
      <c r="C62" s="51">
        <v>3755124600</v>
      </c>
      <c r="D62" s="51">
        <v>3736658200</v>
      </c>
      <c r="E62" s="51">
        <v>3798534200</v>
      </c>
      <c r="F62" s="51">
        <v>3955005900</v>
      </c>
      <c r="G62" s="51">
        <v>4159993300</v>
      </c>
      <c r="H62" s="51">
        <v>4056019600</v>
      </c>
      <c r="I62" s="51">
        <v>5194867000</v>
      </c>
      <c r="J62" s="51">
        <v>4931483200</v>
      </c>
      <c r="K62" s="51">
        <v>4792007800</v>
      </c>
      <c r="L62" s="51">
        <f t="shared" ref="L62:L66" si="19">AVERAGE(C62:K62)</f>
        <v>4264410422.2222223</v>
      </c>
      <c r="M62" s="203">
        <f t="shared" ref="M62:M66" si="20">STDEV(C62:K62)/SQRT(COUNT(C62:K62))</f>
        <v>186118632.52298883</v>
      </c>
      <c r="N62" s="163"/>
      <c r="O62" s="163"/>
      <c r="P62" s="163"/>
      <c r="Q62" s="163"/>
      <c r="R62" s="163"/>
      <c r="S62" s="163"/>
      <c r="T62" s="163"/>
      <c r="U62" s="163"/>
      <c r="V62" s="163"/>
    </row>
    <row r="63" spans="1:22" ht="17" x14ac:dyDescent="0.2">
      <c r="A63" s="12" t="s">
        <v>10</v>
      </c>
      <c r="B63" s="212" t="s">
        <v>1</v>
      </c>
      <c r="C63" s="51">
        <v>1238548700</v>
      </c>
      <c r="D63" s="51">
        <v>1193308900</v>
      </c>
      <c r="E63" s="51">
        <v>1025391800</v>
      </c>
      <c r="F63" s="51">
        <v>2049215800</v>
      </c>
      <c r="G63" s="51">
        <v>2052356700</v>
      </c>
      <c r="H63" s="51">
        <v>1613586100</v>
      </c>
      <c r="I63" s="51">
        <v>2329982600</v>
      </c>
      <c r="J63" s="51">
        <v>2327088600</v>
      </c>
      <c r="K63" s="51">
        <v>1942046100</v>
      </c>
      <c r="L63" s="51">
        <f t="shared" si="19"/>
        <v>1752391700</v>
      </c>
      <c r="M63" s="203">
        <f t="shared" si="20"/>
        <v>166764311.76021537</v>
      </c>
      <c r="N63" s="163"/>
      <c r="O63" s="163"/>
      <c r="P63" s="163"/>
      <c r="Q63" s="163"/>
      <c r="R63" s="163"/>
      <c r="S63" s="163"/>
      <c r="T63" s="163"/>
      <c r="U63" s="163"/>
      <c r="V63" s="163"/>
    </row>
    <row r="64" spans="1:22" ht="17" x14ac:dyDescent="0.2">
      <c r="A64" s="12" t="s">
        <v>10</v>
      </c>
      <c r="B64" s="212" t="s">
        <v>2</v>
      </c>
      <c r="C64" s="51">
        <v>2515048300</v>
      </c>
      <c r="D64" s="51">
        <v>2229038800</v>
      </c>
      <c r="E64" s="51">
        <v>2233795500</v>
      </c>
      <c r="F64" s="51">
        <v>2907034000</v>
      </c>
      <c r="G64" s="51">
        <v>2887866800</v>
      </c>
      <c r="H64" s="51">
        <v>2594853300</v>
      </c>
      <c r="I64" s="51">
        <v>3398255100</v>
      </c>
      <c r="J64" s="51">
        <v>3029894800</v>
      </c>
      <c r="K64" s="51">
        <v>3230113400</v>
      </c>
      <c r="L64" s="51">
        <f t="shared" si="19"/>
        <v>2780655555.5555553</v>
      </c>
      <c r="M64" s="203">
        <f t="shared" si="20"/>
        <v>138515651.54756445</v>
      </c>
      <c r="N64" s="163"/>
      <c r="O64" s="163"/>
      <c r="P64" s="163"/>
      <c r="Q64" s="163"/>
      <c r="R64" s="163"/>
      <c r="S64" s="163"/>
      <c r="T64" s="163"/>
      <c r="U64" s="163"/>
      <c r="V64" s="163"/>
    </row>
    <row r="65" spans="1:22" ht="17" x14ac:dyDescent="0.2">
      <c r="A65" s="12" t="s">
        <v>10</v>
      </c>
      <c r="B65" s="212" t="s">
        <v>3</v>
      </c>
      <c r="C65" s="51">
        <v>2923819300</v>
      </c>
      <c r="D65" s="51">
        <v>2756295100</v>
      </c>
      <c r="E65" s="51">
        <v>2565431800</v>
      </c>
      <c r="F65" s="51">
        <v>3730611000</v>
      </c>
      <c r="G65" s="51">
        <v>3674848400</v>
      </c>
      <c r="H65" s="51">
        <v>3184181400</v>
      </c>
      <c r="I65" s="51">
        <v>3964582000</v>
      </c>
      <c r="J65" s="51">
        <v>3632179900</v>
      </c>
      <c r="K65" s="51">
        <v>3035138500</v>
      </c>
      <c r="L65" s="51">
        <f t="shared" si="19"/>
        <v>3274120822.2222223</v>
      </c>
      <c r="M65" s="203">
        <f t="shared" si="20"/>
        <v>163817531.89674917</v>
      </c>
      <c r="N65" s="163"/>
      <c r="O65" s="163"/>
      <c r="P65" s="163"/>
      <c r="Q65" s="163"/>
      <c r="R65" s="163"/>
      <c r="S65" s="163"/>
      <c r="T65" s="163"/>
      <c r="U65" s="163"/>
      <c r="V65" s="163"/>
    </row>
    <row r="66" spans="1:22" ht="17" x14ac:dyDescent="0.2">
      <c r="A66" s="12" t="s">
        <v>10</v>
      </c>
      <c r="B66" s="212" t="s">
        <v>4</v>
      </c>
      <c r="C66" s="51">
        <v>4857376100</v>
      </c>
      <c r="D66" s="51">
        <v>5108876100</v>
      </c>
      <c r="E66" s="51">
        <v>5433695800</v>
      </c>
      <c r="F66" s="51">
        <v>4967019400</v>
      </c>
      <c r="G66" s="51">
        <v>4895117000</v>
      </c>
      <c r="H66" s="51">
        <v>4631338400</v>
      </c>
      <c r="I66" s="51">
        <v>5129664600</v>
      </c>
      <c r="J66" s="51">
        <v>4283182800</v>
      </c>
      <c r="K66" s="51">
        <v>5220107200</v>
      </c>
      <c r="L66" s="51">
        <f t="shared" si="19"/>
        <v>4947375266.666667</v>
      </c>
      <c r="M66" s="203">
        <f t="shared" si="20"/>
        <v>113189239.96117568</v>
      </c>
      <c r="N66" s="163"/>
      <c r="O66" s="163"/>
      <c r="P66" s="163"/>
      <c r="Q66" s="163"/>
      <c r="R66" s="163"/>
      <c r="S66" s="163"/>
      <c r="T66" s="163"/>
      <c r="U66" s="163"/>
      <c r="V66" s="163"/>
    </row>
    <row r="67" spans="1:22" ht="17" x14ac:dyDescent="0.2">
      <c r="A67" s="12" t="s">
        <v>10</v>
      </c>
      <c r="B67" s="212" t="s">
        <v>5</v>
      </c>
      <c r="C67" s="51">
        <v>372231700</v>
      </c>
      <c r="D67" s="51">
        <v>336289500</v>
      </c>
      <c r="E67" s="51">
        <v>299027300</v>
      </c>
      <c r="F67" s="51">
        <v>379389300</v>
      </c>
      <c r="G67" s="51">
        <v>356655900</v>
      </c>
      <c r="H67" s="51">
        <v>333777700</v>
      </c>
      <c r="I67" s="51">
        <v>398750400</v>
      </c>
      <c r="J67" s="51">
        <v>400638900</v>
      </c>
      <c r="K67" s="51">
        <v>400417900</v>
      </c>
      <c r="L67" s="51">
        <f t="shared" si="0"/>
        <v>364130955.55555558</v>
      </c>
      <c r="M67" s="203">
        <f t="shared" si="18"/>
        <v>11865769.281718539</v>
      </c>
      <c r="N67" s="163"/>
      <c r="O67" s="163"/>
      <c r="P67" s="163"/>
      <c r="Q67" s="163"/>
      <c r="R67" s="163"/>
      <c r="S67" s="163"/>
      <c r="T67" s="163"/>
      <c r="U67" s="163"/>
      <c r="V67" s="163"/>
    </row>
    <row r="68" spans="1:22" ht="17" x14ac:dyDescent="0.2">
      <c r="A68" s="12" t="s">
        <v>10</v>
      </c>
      <c r="B68" s="212" t="s">
        <v>6</v>
      </c>
      <c r="C68" s="51">
        <v>4441587500</v>
      </c>
      <c r="D68" s="51">
        <v>4289243700</v>
      </c>
      <c r="E68" s="51">
        <v>4437752600</v>
      </c>
      <c r="F68" s="51">
        <v>4108007300</v>
      </c>
      <c r="G68" s="51">
        <v>3888122200</v>
      </c>
      <c r="H68" s="51">
        <v>4413615500</v>
      </c>
      <c r="I68" s="51">
        <v>3733107400</v>
      </c>
      <c r="J68" s="51">
        <v>4324232100</v>
      </c>
      <c r="K68" s="51">
        <v>4742759900</v>
      </c>
      <c r="L68" s="51">
        <f t="shared" si="0"/>
        <v>4264269800</v>
      </c>
      <c r="M68" s="203">
        <f t="shared" si="18"/>
        <v>103081171.94607551</v>
      </c>
      <c r="N68" s="163"/>
      <c r="O68" s="163"/>
      <c r="P68" s="163"/>
      <c r="Q68" s="163"/>
      <c r="R68" s="163"/>
      <c r="S68" s="163"/>
      <c r="T68" s="163"/>
      <c r="U68" s="163"/>
      <c r="V68" s="163"/>
    </row>
    <row r="69" spans="1:22" ht="17" x14ac:dyDescent="0.2">
      <c r="A69" s="12" t="s">
        <v>10</v>
      </c>
      <c r="B69" s="212" t="s">
        <v>7</v>
      </c>
      <c r="C69" s="51">
        <v>2342026500</v>
      </c>
      <c r="D69" s="51">
        <v>2064861100</v>
      </c>
      <c r="E69" s="51">
        <v>2503500500</v>
      </c>
      <c r="F69" s="51">
        <v>2540318100</v>
      </c>
      <c r="G69" s="51">
        <v>2563918600</v>
      </c>
      <c r="H69" s="51">
        <v>2492755400</v>
      </c>
      <c r="I69" s="51">
        <v>2779864500</v>
      </c>
      <c r="J69" s="51">
        <v>2636379400</v>
      </c>
      <c r="K69" s="51">
        <v>2738319800</v>
      </c>
      <c r="L69" s="51">
        <f t="shared" si="0"/>
        <v>2517993766.6666665</v>
      </c>
      <c r="M69" s="203">
        <f t="shared" si="18"/>
        <v>71771550.070480183</v>
      </c>
      <c r="N69" s="163"/>
      <c r="O69" s="163"/>
      <c r="P69" s="163"/>
      <c r="Q69" s="163"/>
      <c r="R69" s="163"/>
      <c r="S69" s="163"/>
      <c r="T69" s="163"/>
      <c r="U69" s="163"/>
      <c r="V69" s="163"/>
    </row>
    <row r="70" spans="1:22" ht="17" x14ac:dyDescent="0.2">
      <c r="A70" s="12" t="s">
        <v>10</v>
      </c>
      <c r="B70" s="212" t="s">
        <v>30</v>
      </c>
      <c r="C70" s="51">
        <v>1982444400</v>
      </c>
      <c r="D70" s="51">
        <v>1866393000</v>
      </c>
      <c r="E70" s="51">
        <v>1907253000</v>
      </c>
      <c r="F70" s="51">
        <v>2494287300</v>
      </c>
      <c r="G70" s="51">
        <v>2449543700</v>
      </c>
      <c r="H70" s="51">
        <v>2445166200</v>
      </c>
      <c r="I70" s="51">
        <v>2473743300</v>
      </c>
      <c r="J70" s="51">
        <v>2144019500</v>
      </c>
      <c r="K70" s="51">
        <v>2494396100</v>
      </c>
      <c r="L70" s="51">
        <f t="shared" si="0"/>
        <v>2250805166.6666665</v>
      </c>
      <c r="M70" s="203">
        <f t="shared" si="18"/>
        <v>90891892.748479053</v>
      </c>
      <c r="N70" s="163"/>
      <c r="O70" s="163"/>
      <c r="P70" s="163"/>
      <c r="Q70" s="163"/>
      <c r="R70" s="163"/>
      <c r="S70" s="163"/>
      <c r="T70" s="163"/>
      <c r="U70" s="163"/>
      <c r="V70" s="163"/>
    </row>
    <row r="71" spans="1:22" ht="18" thickBot="1" x14ac:dyDescent="0.25">
      <c r="A71" s="14" t="s">
        <v>10</v>
      </c>
      <c r="B71" s="206" t="s">
        <v>29</v>
      </c>
      <c r="C71" s="169">
        <v>1349164400</v>
      </c>
      <c r="D71" s="169">
        <v>941081000</v>
      </c>
      <c r="E71" s="169">
        <v>1438472500</v>
      </c>
      <c r="F71" s="169">
        <v>1911051700</v>
      </c>
      <c r="G71" s="169">
        <v>1757964000</v>
      </c>
      <c r="H71" s="169">
        <v>1754537600</v>
      </c>
      <c r="I71" s="169">
        <v>1772707600</v>
      </c>
      <c r="J71" s="169">
        <v>1934934100</v>
      </c>
      <c r="K71" s="169">
        <v>1956097900</v>
      </c>
      <c r="L71" s="169">
        <f t="shared" si="0"/>
        <v>1646223422.2222223</v>
      </c>
      <c r="M71" s="207">
        <f t="shared" si="18"/>
        <v>112937825.39735658</v>
      </c>
      <c r="N71" s="163"/>
      <c r="O71" s="163"/>
      <c r="P71" s="163"/>
      <c r="Q71" s="163"/>
      <c r="R71" s="163"/>
      <c r="S71" s="163"/>
      <c r="T71" s="163"/>
      <c r="U71" s="163"/>
      <c r="V71" s="163"/>
    </row>
    <row r="74" spans="1:22" x14ac:dyDescent="0.2">
      <c r="A74" s="178" t="s">
        <v>31</v>
      </c>
      <c r="B74" s="163"/>
      <c r="C74" s="163"/>
      <c r="D74" s="163"/>
      <c r="E74" s="163"/>
      <c r="F74" s="163"/>
    </row>
    <row r="75" spans="1:22" x14ac:dyDescent="0.2">
      <c r="A75" s="179" t="s">
        <v>43</v>
      </c>
      <c r="B75" s="179"/>
      <c r="C75" s="163"/>
      <c r="D75" s="163"/>
      <c r="E75" s="163"/>
      <c r="F75" s="163"/>
    </row>
    <row r="76" spans="1:22" x14ac:dyDescent="0.2">
      <c r="A76" s="179" t="s">
        <v>91</v>
      </c>
      <c r="B76" s="179"/>
      <c r="C76" s="163"/>
      <c r="D76" s="163"/>
      <c r="E76" s="163"/>
      <c r="F76" s="163"/>
    </row>
    <row r="77" spans="1:22" ht="17" thickBot="1" x14ac:dyDescent="0.25">
      <c r="A77" s="163"/>
      <c r="B77" s="163"/>
      <c r="C77" s="163"/>
      <c r="D77" s="163"/>
      <c r="E77" s="163"/>
      <c r="F77" s="163"/>
    </row>
    <row r="78" spans="1:22" x14ac:dyDescent="0.2">
      <c r="A78" s="213" t="s">
        <v>12</v>
      </c>
      <c r="B78" s="213" t="s">
        <v>39</v>
      </c>
      <c r="C78" s="213" t="s">
        <v>23</v>
      </c>
      <c r="D78" s="214" t="s">
        <v>40</v>
      </c>
      <c r="E78" s="215" t="s">
        <v>41</v>
      </c>
      <c r="F78" s="216" t="s">
        <v>42</v>
      </c>
    </row>
    <row r="79" spans="1:22" x14ac:dyDescent="0.2">
      <c r="A79" s="51" t="s">
        <v>9</v>
      </c>
      <c r="B79" s="51">
        <v>375.39229999999998</v>
      </c>
      <c r="C79" s="51">
        <v>21.939209999999999</v>
      </c>
      <c r="D79" s="217">
        <v>9</v>
      </c>
      <c r="E79" s="218">
        <v>100</v>
      </c>
      <c r="F79" s="203">
        <v>5.8443420389816199</v>
      </c>
    </row>
    <row r="80" spans="1:22" x14ac:dyDescent="0.2">
      <c r="A80" s="51" t="s">
        <v>8</v>
      </c>
      <c r="B80" s="51">
        <v>264.15469999999999</v>
      </c>
      <c r="C80" s="51">
        <v>20.7928</v>
      </c>
      <c r="D80" s="217">
        <v>9</v>
      </c>
      <c r="E80" s="4">
        <v>70.367639400168798</v>
      </c>
      <c r="F80" s="203">
        <v>5.5389521841550797</v>
      </c>
    </row>
    <row r="81" spans="1:13" x14ac:dyDescent="0.2">
      <c r="A81" s="51" t="s">
        <v>0</v>
      </c>
      <c r="B81" s="51">
        <v>1022.534</v>
      </c>
      <c r="C81" s="51">
        <v>85.624229999999997</v>
      </c>
      <c r="D81" s="217">
        <v>9</v>
      </c>
      <c r="E81" s="4">
        <v>13.735697295868899</v>
      </c>
      <c r="F81" s="203">
        <v>0.91165348889681397</v>
      </c>
    </row>
    <row r="82" spans="1:13" x14ac:dyDescent="0.2">
      <c r="A82" s="51" t="s">
        <v>1</v>
      </c>
      <c r="B82" s="51">
        <v>253.90029999999999</v>
      </c>
      <c r="C82" s="51">
        <v>33.552999999999997</v>
      </c>
      <c r="D82" s="217">
        <v>9</v>
      </c>
      <c r="E82" s="4">
        <v>260.61807874056001</v>
      </c>
      <c r="F82" s="203">
        <v>20.124677570637498</v>
      </c>
    </row>
    <row r="83" spans="1:13" x14ac:dyDescent="0.2">
      <c r="A83" s="51" t="s">
        <v>2</v>
      </c>
      <c r="B83" s="51">
        <v>318.68639999999999</v>
      </c>
      <c r="C83" s="51">
        <v>21.333539999999999</v>
      </c>
      <c r="D83" s="217">
        <v>9</v>
      </c>
      <c r="E83" s="4">
        <v>272.39077626259302</v>
      </c>
      <c r="F83" s="203">
        <v>22.809266466040999</v>
      </c>
    </row>
    <row r="84" spans="1:13" x14ac:dyDescent="0.2">
      <c r="A84" s="51" t="s">
        <v>3</v>
      </c>
      <c r="B84" s="51">
        <v>433.54739999999998</v>
      </c>
      <c r="C84" s="51">
        <v>30.23902</v>
      </c>
      <c r="D84" s="217">
        <v>9</v>
      </c>
      <c r="E84" s="4">
        <v>67.635990402573498</v>
      </c>
      <c r="F84" s="203">
        <v>8.9381162053670202</v>
      </c>
    </row>
    <row r="85" spans="1:13" x14ac:dyDescent="0.2">
      <c r="A85" s="51" t="s">
        <v>4</v>
      </c>
      <c r="B85" s="51">
        <v>591.88570000000004</v>
      </c>
      <c r="C85" s="51">
        <v>27.62538</v>
      </c>
      <c r="D85" s="217">
        <v>9</v>
      </c>
      <c r="E85" s="4">
        <v>84.894229316903903</v>
      </c>
      <c r="F85" s="203">
        <v>5.6829988254953596</v>
      </c>
    </row>
    <row r="86" spans="1:13" x14ac:dyDescent="0.2">
      <c r="A86" s="51" t="s">
        <v>5</v>
      </c>
      <c r="B86" s="51">
        <v>51.562750000000001</v>
      </c>
      <c r="C86" s="51">
        <v>3.4222769999999998</v>
      </c>
      <c r="D86" s="217">
        <v>9</v>
      </c>
      <c r="E86" s="4">
        <v>115.49182015720601</v>
      </c>
      <c r="F86" s="203">
        <v>8.0553117365486706</v>
      </c>
    </row>
    <row r="87" spans="1:13" x14ac:dyDescent="0.2">
      <c r="A87" s="51" t="s">
        <v>6</v>
      </c>
      <c r="B87" s="51">
        <v>978.34019999999998</v>
      </c>
      <c r="C87" s="51">
        <v>75.546490000000006</v>
      </c>
      <c r="D87" s="217">
        <v>9</v>
      </c>
      <c r="E87" s="4">
        <v>157.67124152519901</v>
      </c>
      <c r="F87" s="203">
        <v>7.3590694321646897</v>
      </c>
    </row>
    <row r="88" spans="1:13" x14ac:dyDescent="0.2">
      <c r="A88" s="51" t="s">
        <v>7</v>
      </c>
      <c r="B88" s="51">
        <v>428.82909999999998</v>
      </c>
      <c r="C88" s="51">
        <v>19.924140000000001</v>
      </c>
      <c r="D88" s="217">
        <v>9</v>
      </c>
      <c r="E88" s="4">
        <v>114.234921707238</v>
      </c>
      <c r="F88" s="203">
        <v>5.3075515933597996</v>
      </c>
    </row>
    <row r="89" spans="1:13" x14ac:dyDescent="0.2">
      <c r="A89" s="51" t="s">
        <v>30</v>
      </c>
      <c r="B89" s="51">
        <v>379.16320000000002</v>
      </c>
      <c r="C89" s="51">
        <v>20.117599999999999</v>
      </c>
      <c r="D89" s="217">
        <v>9</v>
      </c>
      <c r="E89" s="4">
        <v>101.004522468895</v>
      </c>
      <c r="F89" s="203">
        <v>5.3590870137720001</v>
      </c>
    </row>
    <row r="90" spans="1:13" ht="17" thickBot="1" x14ac:dyDescent="0.25">
      <c r="A90" s="51" t="s">
        <v>29</v>
      </c>
      <c r="B90" s="51">
        <v>343.87220000000002</v>
      </c>
      <c r="C90" s="51">
        <v>29.523540000000001</v>
      </c>
      <c r="D90" s="217">
        <v>9</v>
      </c>
      <c r="E90" s="10">
        <v>91.6034239381042</v>
      </c>
      <c r="F90" s="207">
        <v>7.8647164579561304</v>
      </c>
    </row>
    <row r="93" spans="1:13" x14ac:dyDescent="0.2">
      <c r="A93" s="178" t="s">
        <v>31</v>
      </c>
      <c r="B93" s="163"/>
      <c r="C93" s="163"/>
      <c r="D93" s="163"/>
      <c r="E93" s="163"/>
      <c r="F93" s="163"/>
      <c r="G93" s="163"/>
      <c r="H93" s="163"/>
      <c r="I93" s="163"/>
      <c r="J93" s="163"/>
      <c r="K93" s="163"/>
      <c r="L93" s="163"/>
      <c r="M93" s="163"/>
    </row>
    <row r="94" spans="1:13" x14ac:dyDescent="0.2">
      <c r="A94" s="179" t="s">
        <v>47</v>
      </c>
      <c r="B94" s="179"/>
      <c r="C94" s="163"/>
      <c r="D94" s="163"/>
      <c r="E94" s="163"/>
      <c r="F94" s="163"/>
      <c r="G94" s="163"/>
      <c r="H94" s="163"/>
      <c r="I94" s="163"/>
      <c r="J94" s="163"/>
      <c r="K94" s="163"/>
      <c r="L94" s="163"/>
      <c r="M94" s="163"/>
    </row>
    <row r="95" spans="1:13" x14ac:dyDescent="0.2">
      <c r="A95" s="179" t="s">
        <v>91</v>
      </c>
      <c r="B95" s="179"/>
      <c r="C95" s="163"/>
      <c r="D95" s="163"/>
      <c r="E95" s="163"/>
      <c r="F95" s="163"/>
      <c r="G95" s="163"/>
      <c r="H95" s="163"/>
      <c r="I95" s="163"/>
      <c r="J95" s="163"/>
      <c r="K95" s="163"/>
      <c r="L95" s="163"/>
      <c r="M95" s="163"/>
    </row>
    <row r="96" spans="1:13" x14ac:dyDescent="0.2">
      <c r="A96" s="163"/>
      <c r="B96" s="163"/>
      <c r="C96" s="163"/>
      <c r="D96" s="163"/>
      <c r="E96" s="163"/>
      <c r="F96" s="163"/>
      <c r="G96" s="163"/>
      <c r="H96" s="163"/>
      <c r="I96" s="163"/>
      <c r="J96" s="163"/>
      <c r="K96" s="163"/>
      <c r="L96" s="163"/>
      <c r="M96" s="163"/>
    </row>
    <row r="97" spans="1:13" ht="17" thickBot="1" x14ac:dyDescent="0.25">
      <c r="A97" s="219"/>
      <c r="B97" s="220" t="s">
        <v>9</v>
      </c>
      <c r="C97" s="220" t="s">
        <v>8</v>
      </c>
      <c r="D97" s="220" t="s">
        <v>0</v>
      </c>
      <c r="E97" s="220" t="s">
        <v>1</v>
      </c>
      <c r="F97" s="220" t="s">
        <v>2</v>
      </c>
      <c r="G97" s="220" t="s">
        <v>3</v>
      </c>
      <c r="H97" s="220" t="s">
        <v>4</v>
      </c>
      <c r="I97" s="220" t="s">
        <v>5</v>
      </c>
      <c r="J97" s="220" t="s">
        <v>6</v>
      </c>
      <c r="K97" s="220" t="s">
        <v>7</v>
      </c>
      <c r="L97" s="220" t="s">
        <v>30</v>
      </c>
      <c r="M97" s="220" t="s">
        <v>29</v>
      </c>
    </row>
    <row r="98" spans="1:13" x14ac:dyDescent="0.2">
      <c r="A98" s="37" t="s">
        <v>44</v>
      </c>
      <c r="B98" s="168">
        <v>100</v>
      </c>
      <c r="C98" s="168">
        <v>100</v>
      </c>
      <c r="D98" s="168">
        <v>100</v>
      </c>
      <c r="E98" s="168">
        <v>100</v>
      </c>
      <c r="F98" s="168">
        <v>100</v>
      </c>
      <c r="G98" s="168">
        <v>100</v>
      </c>
      <c r="H98" s="168">
        <v>100</v>
      </c>
      <c r="I98" s="168">
        <v>100</v>
      </c>
      <c r="J98" s="168">
        <v>100</v>
      </c>
      <c r="K98" s="168">
        <v>100</v>
      </c>
      <c r="L98" s="168">
        <v>100</v>
      </c>
      <c r="M98" s="195">
        <v>100</v>
      </c>
    </row>
    <row r="99" spans="1:13" x14ac:dyDescent="0.2">
      <c r="A99" s="55" t="s">
        <v>45</v>
      </c>
      <c r="B99" s="51">
        <v>100</v>
      </c>
      <c r="C99" s="51">
        <v>70.37</v>
      </c>
      <c r="D99" s="51">
        <v>272.39999999999998</v>
      </c>
      <c r="E99" s="51">
        <v>67.64</v>
      </c>
      <c r="F99" s="51">
        <v>84.89</v>
      </c>
      <c r="G99" s="51">
        <v>115.5</v>
      </c>
      <c r="H99" s="51">
        <v>157.69999999999999</v>
      </c>
      <c r="I99" s="51">
        <v>13.74</v>
      </c>
      <c r="J99" s="51">
        <v>260.60000000000002</v>
      </c>
      <c r="K99" s="51">
        <v>114.2</v>
      </c>
      <c r="L99" s="51">
        <v>101</v>
      </c>
      <c r="M99" s="203">
        <v>91.6</v>
      </c>
    </row>
    <row r="100" spans="1:13" ht="17" thickBot="1" x14ac:dyDescent="0.25">
      <c r="A100" s="56" t="s">
        <v>46</v>
      </c>
      <c r="B100" s="169">
        <v>9</v>
      </c>
      <c r="C100" s="169">
        <v>9</v>
      </c>
      <c r="D100" s="169">
        <v>9</v>
      </c>
      <c r="E100" s="169">
        <v>9</v>
      </c>
      <c r="F100" s="169">
        <v>9</v>
      </c>
      <c r="G100" s="169">
        <v>9</v>
      </c>
      <c r="H100" s="169">
        <v>9</v>
      </c>
      <c r="I100" s="169">
        <v>9</v>
      </c>
      <c r="J100" s="169">
        <v>9</v>
      </c>
      <c r="K100" s="169">
        <v>9</v>
      </c>
      <c r="L100" s="169">
        <v>9</v>
      </c>
      <c r="M100" s="207">
        <v>9</v>
      </c>
    </row>
    <row r="101" spans="1:13" x14ac:dyDescent="0.2">
      <c r="A101" s="37"/>
      <c r="B101" s="168"/>
      <c r="C101" s="168"/>
      <c r="D101" s="168"/>
      <c r="E101" s="168"/>
      <c r="F101" s="168"/>
      <c r="G101" s="168"/>
      <c r="H101" s="168"/>
      <c r="I101" s="168"/>
      <c r="J101" s="168"/>
      <c r="K101" s="168"/>
      <c r="L101" s="168"/>
      <c r="M101" s="195"/>
    </row>
    <row r="102" spans="1:13" x14ac:dyDescent="0.2">
      <c r="A102" s="55" t="s">
        <v>47</v>
      </c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203"/>
    </row>
    <row r="103" spans="1:13" x14ac:dyDescent="0.2">
      <c r="A103" s="55" t="s">
        <v>48</v>
      </c>
      <c r="B103" s="51" t="s">
        <v>49</v>
      </c>
      <c r="C103" s="51" t="s">
        <v>50</v>
      </c>
      <c r="D103" s="51" t="s">
        <v>53</v>
      </c>
      <c r="E103" s="51" t="s">
        <v>54</v>
      </c>
      <c r="F103" s="51" t="s">
        <v>55</v>
      </c>
      <c r="G103" s="51" t="s">
        <v>56</v>
      </c>
      <c r="H103" s="51" t="s">
        <v>57</v>
      </c>
      <c r="I103" s="51" t="s">
        <v>51</v>
      </c>
      <c r="J103" s="51" t="s">
        <v>52</v>
      </c>
      <c r="K103" s="51" t="s">
        <v>58</v>
      </c>
      <c r="L103" s="51" t="s">
        <v>59</v>
      </c>
      <c r="M103" s="203" t="s">
        <v>60</v>
      </c>
    </row>
    <row r="104" spans="1:13" x14ac:dyDescent="0.2">
      <c r="A104" s="55" t="s">
        <v>61</v>
      </c>
      <c r="B104" s="51" t="s">
        <v>62</v>
      </c>
      <c r="C104" s="51">
        <v>6.9999999999999999E-4</v>
      </c>
      <c r="D104" s="51" t="s">
        <v>63</v>
      </c>
      <c r="E104" s="51">
        <v>6.7999999999999996E-3</v>
      </c>
      <c r="F104" s="51">
        <v>2.8899999999999999E-2</v>
      </c>
      <c r="G104" s="51">
        <v>9.0700000000000003E-2</v>
      </c>
      <c r="H104" s="51" t="s">
        <v>63</v>
      </c>
      <c r="I104" s="51" t="s">
        <v>63</v>
      </c>
      <c r="J104" s="51" t="s">
        <v>63</v>
      </c>
      <c r="K104" s="51">
        <v>2.7799999999999998E-2</v>
      </c>
      <c r="L104" s="51">
        <v>0.85599999999999998</v>
      </c>
      <c r="M104" s="203">
        <v>0.31680000000000003</v>
      </c>
    </row>
    <row r="105" spans="1:13" x14ac:dyDescent="0.2">
      <c r="A105" s="55" t="s">
        <v>64</v>
      </c>
      <c r="B105" s="51" t="s">
        <v>65</v>
      </c>
      <c r="C105" s="51" t="s">
        <v>66</v>
      </c>
      <c r="D105" s="51" t="s">
        <v>67</v>
      </c>
      <c r="E105" s="51" t="s">
        <v>68</v>
      </c>
      <c r="F105" s="51" t="s">
        <v>69</v>
      </c>
      <c r="G105" s="51" t="s">
        <v>65</v>
      </c>
      <c r="H105" s="51" t="s">
        <v>67</v>
      </c>
      <c r="I105" s="51" t="s">
        <v>67</v>
      </c>
      <c r="J105" s="51" t="s">
        <v>67</v>
      </c>
      <c r="K105" s="51" t="s">
        <v>69</v>
      </c>
      <c r="L105" s="51" t="s">
        <v>65</v>
      </c>
      <c r="M105" s="203" t="s">
        <v>65</v>
      </c>
    </row>
    <row r="106" spans="1:13" x14ac:dyDescent="0.2">
      <c r="A106" s="55" t="s">
        <v>70</v>
      </c>
      <c r="B106" s="51" t="s">
        <v>71</v>
      </c>
      <c r="C106" s="51" t="s">
        <v>72</v>
      </c>
      <c r="D106" s="51" t="s">
        <v>72</v>
      </c>
      <c r="E106" s="51" t="s">
        <v>72</v>
      </c>
      <c r="F106" s="51" t="s">
        <v>72</v>
      </c>
      <c r="G106" s="51" t="s">
        <v>71</v>
      </c>
      <c r="H106" s="51" t="s">
        <v>72</v>
      </c>
      <c r="I106" s="51" t="s">
        <v>72</v>
      </c>
      <c r="J106" s="51" t="s">
        <v>72</v>
      </c>
      <c r="K106" s="51" t="s">
        <v>72</v>
      </c>
      <c r="L106" s="51" t="s">
        <v>71</v>
      </c>
      <c r="M106" s="203" t="s">
        <v>71</v>
      </c>
    </row>
    <row r="107" spans="1:13" ht="17" thickBot="1" x14ac:dyDescent="0.25">
      <c r="A107" s="56"/>
      <c r="B107" s="169"/>
      <c r="C107" s="169"/>
      <c r="D107" s="169"/>
      <c r="E107" s="169"/>
      <c r="F107" s="169"/>
      <c r="G107" s="169"/>
      <c r="H107" s="169"/>
      <c r="I107" s="169"/>
      <c r="J107" s="169"/>
      <c r="K107" s="169"/>
      <c r="L107" s="169"/>
      <c r="M107" s="207"/>
    </row>
    <row r="108" spans="1:13" x14ac:dyDescent="0.2">
      <c r="A108" s="37" t="s">
        <v>73</v>
      </c>
      <c r="B108" s="168"/>
      <c r="C108" s="168"/>
      <c r="D108" s="168"/>
      <c r="E108" s="168"/>
      <c r="F108" s="168"/>
      <c r="G108" s="168"/>
      <c r="H108" s="168"/>
      <c r="I108" s="168"/>
      <c r="J108" s="168"/>
      <c r="K108" s="168"/>
      <c r="L108" s="168"/>
      <c r="M108" s="195"/>
    </row>
    <row r="109" spans="1:13" x14ac:dyDescent="0.2">
      <c r="A109" s="55" t="s">
        <v>74</v>
      </c>
      <c r="B109" s="51">
        <v>0</v>
      </c>
      <c r="C109" s="51">
        <v>-29.63</v>
      </c>
      <c r="D109" s="51">
        <v>172.4</v>
      </c>
      <c r="E109" s="51">
        <v>-32.36</v>
      </c>
      <c r="F109" s="51">
        <v>-15.11</v>
      </c>
      <c r="G109" s="51">
        <v>15.49</v>
      </c>
      <c r="H109" s="51">
        <v>57.67</v>
      </c>
      <c r="I109" s="51">
        <v>-86.26</v>
      </c>
      <c r="J109" s="51">
        <v>160.6</v>
      </c>
      <c r="K109" s="51">
        <v>14.23</v>
      </c>
      <c r="L109" s="51">
        <v>1.0049999999999999</v>
      </c>
      <c r="M109" s="203">
        <v>-8.3970000000000002</v>
      </c>
    </row>
    <row r="110" spans="1:13" x14ac:dyDescent="0.2">
      <c r="A110" s="55" t="s">
        <v>75</v>
      </c>
      <c r="B110" s="51">
        <v>17.53</v>
      </c>
      <c r="C110" s="51">
        <v>16.62</v>
      </c>
      <c r="D110" s="51">
        <v>68.430000000000007</v>
      </c>
      <c r="E110" s="51">
        <v>26.81</v>
      </c>
      <c r="F110" s="51">
        <v>17.05</v>
      </c>
      <c r="G110" s="51">
        <v>24.17</v>
      </c>
      <c r="H110" s="51">
        <v>22.08</v>
      </c>
      <c r="I110" s="51">
        <v>2.7349999999999999</v>
      </c>
      <c r="J110" s="51">
        <v>60.37</v>
      </c>
      <c r="K110" s="51">
        <v>15.92</v>
      </c>
      <c r="L110" s="51">
        <v>16.079999999999998</v>
      </c>
      <c r="M110" s="203">
        <v>23.59</v>
      </c>
    </row>
    <row r="111" spans="1:13" x14ac:dyDescent="0.2">
      <c r="A111" s="55" t="s">
        <v>76</v>
      </c>
      <c r="B111" s="51">
        <v>5.8440000000000003</v>
      </c>
      <c r="C111" s="51">
        <v>5.5389999999999997</v>
      </c>
      <c r="D111" s="51">
        <v>22.81</v>
      </c>
      <c r="E111" s="51">
        <v>8.9380000000000006</v>
      </c>
      <c r="F111" s="51">
        <v>5.6829999999999998</v>
      </c>
      <c r="G111" s="51">
        <v>8.0549999999999997</v>
      </c>
      <c r="H111" s="51">
        <v>7.359</v>
      </c>
      <c r="I111" s="51">
        <v>0.91169999999999995</v>
      </c>
      <c r="J111" s="51">
        <v>20.12</v>
      </c>
      <c r="K111" s="51">
        <v>5.3079999999999998</v>
      </c>
      <c r="L111" s="51">
        <v>5.359</v>
      </c>
      <c r="M111" s="203">
        <v>7.8650000000000002</v>
      </c>
    </row>
    <row r="112" spans="1:13" x14ac:dyDescent="0.2">
      <c r="A112" s="55" t="s">
        <v>77</v>
      </c>
      <c r="B112" s="51" t="s">
        <v>78</v>
      </c>
      <c r="C112" s="51" t="s">
        <v>79</v>
      </c>
      <c r="D112" s="51" t="s">
        <v>82</v>
      </c>
      <c r="E112" s="51" t="s">
        <v>83</v>
      </c>
      <c r="F112" s="51" t="s">
        <v>84</v>
      </c>
      <c r="G112" s="51" t="s">
        <v>85</v>
      </c>
      <c r="H112" s="51" t="s">
        <v>86</v>
      </c>
      <c r="I112" s="51" t="s">
        <v>80</v>
      </c>
      <c r="J112" s="51" t="s">
        <v>81</v>
      </c>
      <c r="K112" s="51" t="s">
        <v>87</v>
      </c>
      <c r="L112" s="51" t="s">
        <v>88</v>
      </c>
      <c r="M112" s="203" t="s">
        <v>89</v>
      </c>
    </row>
    <row r="113" spans="1:13" ht="17" thickBot="1" x14ac:dyDescent="0.25">
      <c r="A113" s="56" t="s">
        <v>90</v>
      </c>
      <c r="B113" s="169">
        <v>0</v>
      </c>
      <c r="C113" s="169">
        <v>0.78149999999999997</v>
      </c>
      <c r="D113" s="169">
        <v>0.87719999999999998</v>
      </c>
      <c r="E113" s="169">
        <v>0.621</v>
      </c>
      <c r="F113" s="169">
        <v>0.46899999999999997</v>
      </c>
      <c r="G113" s="169">
        <v>0.31619999999999998</v>
      </c>
      <c r="H113" s="169">
        <v>0.88480000000000003</v>
      </c>
      <c r="I113" s="169">
        <v>0.99909999999999999</v>
      </c>
      <c r="J113" s="169">
        <v>0.88839999999999997</v>
      </c>
      <c r="K113" s="169">
        <v>0.47339999999999999</v>
      </c>
      <c r="L113" s="169">
        <v>4.3730000000000002E-3</v>
      </c>
      <c r="M113" s="207">
        <v>0.1247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45AF0-6CC9-FC43-B06C-15E863189D71}">
  <dimension ref="A1:AB287"/>
  <sheetViews>
    <sheetView workbookViewId="0"/>
  </sheetViews>
  <sheetFormatPr baseColWidth="10" defaultRowHeight="16" x14ac:dyDescent="0.2"/>
  <cols>
    <col min="1" max="1" width="49.33203125" style="2" customWidth="1"/>
    <col min="2" max="2" width="22" style="2" customWidth="1"/>
    <col min="3" max="3" width="21.5" style="2" customWidth="1"/>
    <col min="4" max="4" width="28.33203125" style="2" customWidth="1"/>
    <col min="5" max="5" width="32.1640625" style="2" customWidth="1"/>
    <col min="6" max="15" width="12.83203125" style="2" bestFit="1" customWidth="1"/>
    <col min="16" max="16" width="14" style="2" bestFit="1" customWidth="1"/>
    <col min="17" max="17" width="11" style="2" bestFit="1" customWidth="1"/>
    <col min="18" max="18" width="12.83203125" style="2" bestFit="1" customWidth="1"/>
    <col min="19" max="19" width="14" style="2" bestFit="1" customWidth="1"/>
    <col min="20" max="23" width="11" style="2" bestFit="1" customWidth="1"/>
    <col min="24" max="26" width="10.83203125" style="2"/>
    <col min="27" max="27" width="11" style="2" bestFit="1" customWidth="1"/>
    <col min="28" max="16384" width="10.83203125" style="2"/>
  </cols>
  <sheetData>
    <row r="1" spans="1:18" x14ac:dyDescent="0.2">
      <c r="A1" s="1" t="s">
        <v>94</v>
      </c>
    </row>
    <row r="3" spans="1:18" x14ac:dyDescent="0.2">
      <c r="A3" s="1" t="s">
        <v>94</v>
      </c>
    </row>
    <row r="4" spans="1:18" ht="17" thickBot="1" x14ac:dyDescent="0.25">
      <c r="A4" s="43" t="s">
        <v>95</v>
      </c>
    </row>
    <row r="5" spans="1:18" ht="17" x14ac:dyDescent="0.2">
      <c r="A5" s="224" t="s">
        <v>226</v>
      </c>
      <c r="B5" s="225" t="s">
        <v>12</v>
      </c>
      <c r="C5" s="226" t="s">
        <v>235</v>
      </c>
      <c r="D5" s="227" t="s">
        <v>227</v>
      </c>
      <c r="E5" s="228" t="s">
        <v>228</v>
      </c>
    </row>
    <row r="6" spans="1:18" x14ac:dyDescent="0.2">
      <c r="A6" s="87" t="s">
        <v>310</v>
      </c>
      <c r="B6" s="87" t="s">
        <v>340</v>
      </c>
      <c r="C6" s="87" t="s">
        <v>238</v>
      </c>
      <c r="D6" s="87" t="s">
        <v>237</v>
      </c>
      <c r="E6" s="234" t="s">
        <v>286</v>
      </c>
    </row>
    <row r="7" spans="1:18" x14ac:dyDescent="0.2">
      <c r="A7" s="87" t="s">
        <v>312</v>
      </c>
      <c r="B7" s="87" t="s">
        <v>340</v>
      </c>
      <c r="C7" s="87" t="s">
        <v>238</v>
      </c>
      <c r="D7" s="87" t="s">
        <v>237</v>
      </c>
      <c r="E7" s="234" t="s">
        <v>287</v>
      </c>
    </row>
    <row r="8" spans="1:18" x14ac:dyDescent="0.2">
      <c r="A8" s="87" t="s">
        <v>311</v>
      </c>
      <c r="B8" s="87" t="s">
        <v>341</v>
      </c>
      <c r="C8" s="87" t="s">
        <v>238</v>
      </c>
      <c r="D8" s="87" t="s">
        <v>237</v>
      </c>
      <c r="E8" s="234" t="s">
        <v>261</v>
      </c>
    </row>
    <row r="9" spans="1:18" x14ac:dyDescent="0.2">
      <c r="A9" s="87" t="s">
        <v>313</v>
      </c>
      <c r="B9" s="87" t="s">
        <v>341</v>
      </c>
      <c r="C9" s="87" t="s">
        <v>238</v>
      </c>
      <c r="D9" s="87" t="s">
        <v>237</v>
      </c>
      <c r="E9" s="234" t="s">
        <v>288</v>
      </c>
    </row>
    <row r="10" spans="1:18" ht="17" x14ac:dyDescent="0.2">
      <c r="A10" s="87" t="s">
        <v>306</v>
      </c>
      <c r="B10" s="201" t="s">
        <v>336</v>
      </c>
      <c r="C10" s="87" t="s">
        <v>238</v>
      </c>
      <c r="D10" s="87" t="s">
        <v>237</v>
      </c>
      <c r="E10" s="87" t="s">
        <v>256</v>
      </c>
    </row>
    <row r="11" spans="1:18" ht="34" x14ac:dyDescent="0.2">
      <c r="A11" s="87" t="s">
        <v>309</v>
      </c>
      <c r="B11" s="201" t="s">
        <v>337</v>
      </c>
      <c r="C11" s="87" t="s">
        <v>238</v>
      </c>
      <c r="D11" s="87" t="s">
        <v>237</v>
      </c>
      <c r="E11" s="87" t="s">
        <v>257</v>
      </c>
    </row>
    <row r="12" spans="1:18" ht="17" x14ac:dyDescent="0.2">
      <c r="A12" s="87" t="s">
        <v>307</v>
      </c>
      <c r="B12" s="201" t="s">
        <v>338</v>
      </c>
      <c r="C12" s="87" t="s">
        <v>238</v>
      </c>
      <c r="D12" s="87" t="s">
        <v>237</v>
      </c>
      <c r="E12" s="87" t="s">
        <v>258</v>
      </c>
    </row>
    <row r="13" spans="1:18" ht="17" x14ac:dyDescent="0.2">
      <c r="A13" s="87" t="s">
        <v>308</v>
      </c>
      <c r="B13" s="201" t="s">
        <v>339</v>
      </c>
      <c r="C13" s="87" t="s">
        <v>238</v>
      </c>
      <c r="D13" s="87" t="s">
        <v>237</v>
      </c>
      <c r="E13" s="87" t="s">
        <v>259</v>
      </c>
    </row>
    <row r="16" spans="1:18" x14ac:dyDescent="0.2">
      <c r="A16" s="1" t="s">
        <v>96</v>
      </c>
      <c r="Q16" s="57"/>
      <c r="R16" s="57"/>
    </row>
    <row r="17" spans="1:28" ht="17" thickBot="1" x14ac:dyDescent="0.25">
      <c r="A17" s="116" t="s">
        <v>32</v>
      </c>
      <c r="P17" s="58" t="s">
        <v>27</v>
      </c>
    </row>
    <row r="18" spans="1:28" ht="17" thickBot="1" x14ac:dyDescent="0.25">
      <c r="A18" s="1"/>
      <c r="P18" s="1"/>
      <c r="Q18" s="59"/>
      <c r="R18" s="60"/>
      <c r="S18" s="61"/>
      <c r="T18" s="61"/>
      <c r="U18" s="61"/>
      <c r="V18" s="61"/>
      <c r="W18" s="62"/>
    </row>
    <row r="19" spans="1:28" ht="52" thickBot="1" x14ac:dyDescent="0.25">
      <c r="A19" s="46" t="s">
        <v>34</v>
      </c>
      <c r="B19" s="63"/>
      <c r="C19" s="64"/>
      <c r="D19" s="64"/>
      <c r="E19" s="64"/>
      <c r="F19" s="64"/>
      <c r="G19" s="64"/>
      <c r="H19" s="64"/>
      <c r="I19" s="64"/>
      <c r="J19" s="64"/>
      <c r="K19" s="65"/>
      <c r="L19" s="66"/>
      <c r="M19" s="64"/>
      <c r="N19" s="67"/>
      <c r="P19" s="68" t="s">
        <v>11</v>
      </c>
      <c r="Q19" s="68" t="s">
        <v>12</v>
      </c>
      <c r="R19" s="69" t="s">
        <v>24</v>
      </c>
      <c r="S19" s="69" t="s">
        <v>25</v>
      </c>
      <c r="T19" s="69" t="s">
        <v>37</v>
      </c>
      <c r="U19" s="69" t="s">
        <v>38</v>
      </c>
      <c r="V19" s="69" t="s">
        <v>97</v>
      </c>
      <c r="W19" s="69" t="s">
        <v>26</v>
      </c>
      <c r="AA19" s="70" t="s">
        <v>98</v>
      </c>
      <c r="AB19" s="71" t="s">
        <v>99</v>
      </c>
    </row>
    <row r="20" spans="1:28" ht="18" thickBot="1" x14ac:dyDescent="0.25">
      <c r="A20" s="72" t="s">
        <v>11</v>
      </c>
      <c r="B20" s="73" t="s">
        <v>12</v>
      </c>
      <c r="C20" s="74" t="s">
        <v>13</v>
      </c>
      <c r="D20" s="74" t="s">
        <v>14</v>
      </c>
      <c r="E20" s="74" t="s">
        <v>15</v>
      </c>
      <c r="F20" s="74" t="s">
        <v>16</v>
      </c>
      <c r="G20" s="74" t="s">
        <v>17</v>
      </c>
      <c r="H20" s="74" t="s">
        <v>18</v>
      </c>
      <c r="I20" s="74" t="s">
        <v>19</v>
      </c>
      <c r="J20" s="74" t="s">
        <v>20</v>
      </c>
      <c r="K20" s="75" t="s">
        <v>21</v>
      </c>
      <c r="L20" s="76" t="s">
        <v>22</v>
      </c>
      <c r="M20" s="74" t="s">
        <v>23</v>
      </c>
      <c r="N20" s="77"/>
      <c r="P20" s="9" t="s">
        <v>10</v>
      </c>
      <c r="Q20" s="78" t="s">
        <v>35</v>
      </c>
      <c r="R20" s="17">
        <f t="shared" ref="R20:S36" si="0">L53</f>
        <v>703593828.88888884</v>
      </c>
      <c r="S20" s="17">
        <f t="shared" si="0"/>
        <v>35822153.714306444</v>
      </c>
      <c r="T20" s="64">
        <f t="shared" ref="T20:U50" si="1">L21</f>
        <v>141425.55555555556</v>
      </c>
      <c r="U20" s="64">
        <f t="shared" si="1"/>
        <v>21867.833309269015</v>
      </c>
      <c r="V20" s="64">
        <f>R20/T20</f>
        <v>4975.0119497497699</v>
      </c>
      <c r="W20" s="67">
        <f>V20*(SQRT(((U20/T20)^2)+((S20/R20)^2)))</f>
        <v>809.88598476238758</v>
      </c>
      <c r="X20" s="79" t="s">
        <v>100</v>
      </c>
      <c r="AA20" s="80">
        <v>0</v>
      </c>
      <c r="AB20" s="81"/>
    </row>
    <row r="21" spans="1:28" ht="17" x14ac:dyDescent="0.2">
      <c r="A21" s="12" t="s">
        <v>36</v>
      </c>
      <c r="B21" s="82" t="s">
        <v>35</v>
      </c>
      <c r="C21" s="35">
        <v>105120</v>
      </c>
      <c r="D21" s="35">
        <v>91120</v>
      </c>
      <c r="E21" s="35">
        <v>78120</v>
      </c>
      <c r="F21" s="35">
        <v>111240</v>
      </c>
      <c r="G21" s="35">
        <v>133240</v>
      </c>
      <c r="H21" s="35">
        <v>77240</v>
      </c>
      <c r="I21" s="35">
        <v>223250</v>
      </c>
      <c r="J21" s="35">
        <v>216250</v>
      </c>
      <c r="K21" s="83">
        <v>237250</v>
      </c>
      <c r="L21" s="84">
        <f t="shared" ref="L21:L84" si="2">AVERAGE(C21:K21)</f>
        <v>141425.55555555556</v>
      </c>
      <c r="M21" s="85">
        <f>STDEV(C21:K21)/SQRT(COUNT(C21:K21))</f>
        <v>21867.833309269015</v>
      </c>
      <c r="N21" s="79" t="s">
        <v>100</v>
      </c>
      <c r="P21" s="4" t="s">
        <v>10</v>
      </c>
      <c r="Q21" s="86" t="s">
        <v>9</v>
      </c>
      <c r="R21" s="5">
        <f t="shared" si="0"/>
        <v>185587096.66666666</v>
      </c>
      <c r="S21" s="5">
        <f t="shared" si="0"/>
        <v>32684322.034738902</v>
      </c>
      <c r="T21" s="87">
        <f t="shared" si="1"/>
        <v>360195.55555555556</v>
      </c>
      <c r="U21" s="87">
        <f t="shared" si="1"/>
        <v>47021.236901564873</v>
      </c>
      <c r="V21" s="87">
        <f t="shared" ref="V21:V51" si="3">R21/T21</f>
        <v>515.23982959873649</v>
      </c>
      <c r="W21" s="88">
        <f t="shared" ref="W21:W51" si="4">V21*(SQRT(((U21/T21)^2)+((S21/R21)^2)))</f>
        <v>112.95094828815435</v>
      </c>
      <c r="X21" s="89"/>
      <c r="AA21" s="90">
        <v>30</v>
      </c>
      <c r="AB21" s="91"/>
    </row>
    <row r="22" spans="1:28" ht="17" x14ac:dyDescent="0.2">
      <c r="A22" s="49" t="s">
        <v>36</v>
      </c>
      <c r="B22" s="86" t="s">
        <v>9</v>
      </c>
      <c r="C22" s="27">
        <v>215250</v>
      </c>
      <c r="D22" s="27">
        <v>171240</v>
      </c>
      <c r="E22" s="27">
        <v>169240</v>
      </c>
      <c r="F22" s="27">
        <v>543260</v>
      </c>
      <c r="G22" s="27">
        <v>486260</v>
      </c>
      <c r="H22" s="27">
        <v>473260</v>
      </c>
      <c r="I22" s="27">
        <v>406750</v>
      </c>
      <c r="J22" s="27">
        <v>381750</v>
      </c>
      <c r="K22" s="92">
        <v>394750</v>
      </c>
      <c r="L22" s="52">
        <f t="shared" si="2"/>
        <v>360195.55555555556</v>
      </c>
      <c r="M22" s="6">
        <f t="shared" ref="M22:M84" si="5">STDEV(C22:K22)/SQRT(COUNT(C22:K22))</f>
        <v>47021.236901564873</v>
      </c>
      <c r="N22" s="93"/>
      <c r="P22" s="4" t="s">
        <v>10</v>
      </c>
      <c r="Q22" s="86" t="s">
        <v>8</v>
      </c>
      <c r="R22" s="5">
        <f t="shared" si="0"/>
        <v>117217026.66666667</v>
      </c>
      <c r="S22" s="5">
        <f t="shared" si="0"/>
        <v>23087221.277711663</v>
      </c>
      <c r="T22" s="87">
        <f t="shared" si="1"/>
        <v>221314.44444444444</v>
      </c>
      <c r="U22" s="87">
        <f t="shared" si="1"/>
        <v>47197.1417481772</v>
      </c>
      <c r="V22" s="87">
        <f t="shared" si="3"/>
        <v>529.64020021789008</v>
      </c>
      <c r="W22" s="88">
        <f t="shared" si="4"/>
        <v>153.75343404159696</v>
      </c>
      <c r="X22" s="89"/>
      <c r="AA22" s="90">
        <v>300</v>
      </c>
      <c r="AB22" s="94"/>
    </row>
    <row r="23" spans="1:28" ht="18" thickBot="1" x14ac:dyDescent="0.25">
      <c r="A23" s="49" t="s">
        <v>36</v>
      </c>
      <c r="B23" s="86" t="s">
        <v>8</v>
      </c>
      <c r="C23" s="27">
        <v>153120</v>
      </c>
      <c r="D23" s="27">
        <v>148120</v>
      </c>
      <c r="E23" s="27">
        <v>150120</v>
      </c>
      <c r="F23" s="27">
        <v>111240</v>
      </c>
      <c r="G23" s="27">
        <v>103240</v>
      </c>
      <c r="H23" s="27">
        <v>103240</v>
      </c>
      <c r="I23" s="27">
        <v>381250</v>
      </c>
      <c r="J23" s="27">
        <v>411250</v>
      </c>
      <c r="K23" s="92">
        <v>430250</v>
      </c>
      <c r="L23" s="52">
        <f t="shared" si="2"/>
        <v>221314.44444444444</v>
      </c>
      <c r="M23" s="6">
        <f t="shared" si="5"/>
        <v>47197.1417481772</v>
      </c>
      <c r="N23" s="93"/>
      <c r="P23" s="4" t="s">
        <v>10</v>
      </c>
      <c r="Q23" s="86" t="s">
        <v>6</v>
      </c>
      <c r="R23" s="5">
        <f t="shared" si="0"/>
        <v>238440964.44444445</v>
      </c>
      <c r="S23" s="5">
        <f t="shared" si="0"/>
        <v>21710450.581322905</v>
      </c>
      <c r="T23" s="87">
        <f t="shared" si="1"/>
        <v>379082.22222222225</v>
      </c>
      <c r="U23" s="87">
        <f t="shared" si="1"/>
        <v>26605.911716601753</v>
      </c>
      <c r="V23" s="87">
        <f t="shared" si="3"/>
        <v>628.99537479409332</v>
      </c>
      <c r="W23" s="88">
        <f t="shared" si="4"/>
        <v>72.310815124523245</v>
      </c>
      <c r="X23" s="89"/>
      <c r="AA23" s="95">
        <v>3000</v>
      </c>
      <c r="AB23" s="96"/>
    </row>
    <row r="24" spans="1:28" ht="17" x14ac:dyDescent="0.2">
      <c r="A24" s="49" t="s">
        <v>36</v>
      </c>
      <c r="B24" s="86" t="s">
        <v>6</v>
      </c>
      <c r="C24" s="27">
        <v>456750</v>
      </c>
      <c r="D24" s="27">
        <v>444750</v>
      </c>
      <c r="E24" s="27">
        <v>411750</v>
      </c>
      <c r="F24" s="27">
        <v>447750</v>
      </c>
      <c r="G24" s="27">
        <v>418750</v>
      </c>
      <c r="H24" s="27">
        <v>379750</v>
      </c>
      <c r="I24" s="27">
        <v>341750</v>
      </c>
      <c r="J24" s="27">
        <v>279750</v>
      </c>
      <c r="K24" s="92">
        <v>230740</v>
      </c>
      <c r="L24" s="52">
        <f t="shared" si="2"/>
        <v>379082.22222222225</v>
      </c>
      <c r="M24" s="6">
        <f t="shared" si="5"/>
        <v>26605.911716601753</v>
      </c>
      <c r="N24" s="93"/>
      <c r="P24" s="4" t="s">
        <v>10</v>
      </c>
      <c r="Q24" s="97" t="s">
        <v>35</v>
      </c>
      <c r="R24" s="5">
        <f t="shared" si="0"/>
        <v>657866435.55555558</v>
      </c>
      <c r="S24" s="5">
        <f t="shared" si="0"/>
        <v>35041038.905956656</v>
      </c>
      <c r="T24" s="87">
        <f t="shared" si="1"/>
        <v>126867.77777777778</v>
      </c>
      <c r="U24" s="87">
        <f t="shared" si="1"/>
        <v>15627.067132398633</v>
      </c>
      <c r="V24" s="87">
        <f t="shared" si="3"/>
        <v>5185.4493479650728</v>
      </c>
      <c r="W24" s="88">
        <f t="shared" si="4"/>
        <v>695.88373738196253</v>
      </c>
      <c r="X24" s="89"/>
    </row>
    <row r="25" spans="1:28" ht="17" x14ac:dyDescent="0.2">
      <c r="A25" s="49" t="s">
        <v>36</v>
      </c>
      <c r="B25" s="97" t="s">
        <v>35</v>
      </c>
      <c r="C25" s="27">
        <v>91120</v>
      </c>
      <c r="D25" s="27">
        <v>73120</v>
      </c>
      <c r="E25" s="27">
        <v>85120</v>
      </c>
      <c r="F25" s="27">
        <v>112240</v>
      </c>
      <c r="G25" s="27">
        <v>101240</v>
      </c>
      <c r="H25" s="27">
        <v>120240</v>
      </c>
      <c r="I25" s="27">
        <v>175240</v>
      </c>
      <c r="J25" s="27">
        <v>191240</v>
      </c>
      <c r="K25" s="92">
        <v>192250</v>
      </c>
      <c r="L25" s="52">
        <f t="shared" si="2"/>
        <v>126867.77777777778</v>
      </c>
      <c r="M25" s="6">
        <f t="shared" si="5"/>
        <v>15627.067132398633</v>
      </c>
      <c r="N25" s="93"/>
      <c r="P25" s="4" t="s">
        <v>10</v>
      </c>
      <c r="Q25" s="97" t="s">
        <v>9</v>
      </c>
      <c r="R25" s="5">
        <f t="shared" si="0"/>
        <v>162815036.66666666</v>
      </c>
      <c r="S25" s="5">
        <f t="shared" si="0"/>
        <v>32346160.339186996</v>
      </c>
      <c r="T25" s="87">
        <f t="shared" si="1"/>
        <v>354865.55555555556</v>
      </c>
      <c r="U25" s="87">
        <f t="shared" si="1"/>
        <v>51165.114040262684</v>
      </c>
      <c r="V25" s="87">
        <f t="shared" si="3"/>
        <v>458.8076642484321</v>
      </c>
      <c r="W25" s="88">
        <f t="shared" si="4"/>
        <v>112.62526221599491</v>
      </c>
      <c r="X25" s="89"/>
    </row>
    <row r="26" spans="1:28" ht="17" x14ac:dyDescent="0.2">
      <c r="A26" s="49" t="s">
        <v>36</v>
      </c>
      <c r="B26" s="97" t="s">
        <v>9</v>
      </c>
      <c r="C26" s="27">
        <v>239250</v>
      </c>
      <c r="D26" s="27">
        <v>253250</v>
      </c>
      <c r="E26" s="27">
        <v>218250</v>
      </c>
      <c r="F26" s="27">
        <v>621270</v>
      </c>
      <c r="G26" s="27">
        <v>538260</v>
      </c>
      <c r="H26" s="27">
        <v>497260</v>
      </c>
      <c r="I26" s="27">
        <v>309750</v>
      </c>
      <c r="J26" s="27">
        <v>274750</v>
      </c>
      <c r="K26" s="92">
        <v>241750</v>
      </c>
      <c r="L26" s="52">
        <f t="shared" si="2"/>
        <v>354865.55555555556</v>
      </c>
      <c r="M26" s="6">
        <f t="shared" si="5"/>
        <v>51165.114040262684</v>
      </c>
      <c r="N26" s="93"/>
      <c r="P26" s="4" t="s">
        <v>10</v>
      </c>
      <c r="Q26" s="97" t="s">
        <v>8</v>
      </c>
      <c r="R26" s="5">
        <f t="shared" si="0"/>
        <v>103718275.55555555</v>
      </c>
      <c r="S26" s="5">
        <f t="shared" si="0"/>
        <v>26489875.596916065</v>
      </c>
      <c r="T26" s="87">
        <f t="shared" si="1"/>
        <v>241871.11111111112</v>
      </c>
      <c r="U26" s="87">
        <f t="shared" si="1"/>
        <v>55250.653476387968</v>
      </c>
      <c r="V26" s="87">
        <f t="shared" si="3"/>
        <v>428.81630253027322</v>
      </c>
      <c r="W26" s="88">
        <f t="shared" si="4"/>
        <v>146.93490257547157</v>
      </c>
      <c r="X26" s="89"/>
    </row>
    <row r="27" spans="1:28" ht="17" x14ac:dyDescent="0.2">
      <c r="A27" s="49" t="s">
        <v>36</v>
      </c>
      <c r="B27" s="97" t="s">
        <v>8</v>
      </c>
      <c r="C27" s="27">
        <v>171120</v>
      </c>
      <c r="D27" s="27">
        <v>158120</v>
      </c>
      <c r="E27" s="27">
        <v>139120</v>
      </c>
      <c r="F27" s="27">
        <v>114240</v>
      </c>
      <c r="G27" s="27">
        <v>118240</v>
      </c>
      <c r="H27" s="27">
        <v>95240</v>
      </c>
      <c r="I27" s="27">
        <v>486260</v>
      </c>
      <c r="J27" s="27">
        <v>452250</v>
      </c>
      <c r="K27" s="92">
        <v>442250</v>
      </c>
      <c r="L27" s="52">
        <f t="shared" si="2"/>
        <v>241871.11111111112</v>
      </c>
      <c r="M27" s="6">
        <f t="shared" si="5"/>
        <v>55250.653476387968</v>
      </c>
      <c r="N27" s="93"/>
      <c r="P27" s="4" t="s">
        <v>10</v>
      </c>
      <c r="Q27" s="97" t="s">
        <v>6</v>
      </c>
      <c r="R27" s="5">
        <f t="shared" si="0"/>
        <v>208012308.8888889</v>
      </c>
      <c r="S27" s="5">
        <f t="shared" si="0"/>
        <v>19183239.891041648</v>
      </c>
      <c r="T27" s="87">
        <f t="shared" si="1"/>
        <v>377194.44444444444</v>
      </c>
      <c r="U27" s="87">
        <f t="shared" si="1"/>
        <v>14089.112336117998</v>
      </c>
      <c r="V27" s="87">
        <f t="shared" si="3"/>
        <v>551.47235584358202</v>
      </c>
      <c r="W27" s="88">
        <f t="shared" si="4"/>
        <v>54.870903061727674</v>
      </c>
      <c r="X27" s="89"/>
    </row>
    <row r="28" spans="1:28" ht="17" x14ac:dyDescent="0.2">
      <c r="A28" s="49" t="s">
        <v>36</v>
      </c>
      <c r="B28" s="97" t="s">
        <v>6</v>
      </c>
      <c r="C28" s="27">
        <v>445750</v>
      </c>
      <c r="D28" s="27">
        <v>412750</v>
      </c>
      <c r="E28" s="27">
        <v>346750</v>
      </c>
      <c r="F28" s="27">
        <v>375750</v>
      </c>
      <c r="G28" s="27">
        <v>411750</v>
      </c>
      <c r="H28" s="27">
        <v>331750</v>
      </c>
      <c r="I28" s="27">
        <v>397750</v>
      </c>
      <c r="J28" s="27">
        <v>349750</v>
      </c>
      <c r="K28" s="92">
        <v>322750</v>
      </c>
      <c r="L28" s="52">
        <f t="shared" si="2"/>
        <v>377194.44444444444</v>
      </c>
      <c r="M28" s="6">
        <f t="shared" si="5"/>
        <v>14089.112336117998</v>
      </c>
      <c r="N28" s="93"/>
      <c r="P28" s="4" t="s">
        <v>10</v>
      </c>
      <c r="Q28" s="98" t="s">
        <v>35</v>
      </c>
      <c r="R28" s="5">
        <f t="shared" si="0"/>
        <v>626473163.33333337</v>
      </c>
      <c r="S28" s="5">
        <f t="shared" si="0"/>
        <v>34292105.992790096</v>
      </c>
      <c r="T28" s="87">
        <f t="shared" si="1"/>
        <v>104866.66666666667</v>
      </c>
      <c r="U28" s="87">
        <f t="shared" si="1"/>
        <v>16551.916975249591</v>
      </c>
      <c r="V28" s="87">
        <f t="shared" si="3"/>
        <v>5973.9971074380164</v>
      </c>
      <c r="W28" s="88">
        <f t="shared" si="4"/>
        <v>998.0158355204693</v>
      </c>
      <c r="X28" s="89"/>
    </row>
    <row r="29" spans="1:28" ht="17" x14ac:dyDescent="0.2">
      <c r="A29" s="49" t="s">
        <v>36</v>
      </c>
      <c r="B29" s="98" t="s">
        <v>35</v>
      </c>
      <c r="C29" s="27">
        <v>72120</v>
      </c>
      <c r="D29" s="27">
        <v>97120</v>
      </c>
      <c r="E29" s="27">
        <v>72120</v>
      </c>
      <c r="F29" s="27">
        <v>56240</v>
      </c>
      <c r="G29" s="27">
        <v>83240</v>
      </c>
      <c r="H29" s="27">
        <v>56240</v>
      </c>
      <c r="I29" s="27">
        <v>171240</v>
      </c>
      <c r="J29" s="27">
        <v>170240</v>
      </c>
      <c r="K29" s="92">
        <v>165240</v>
      </c>
      <c r="L29" s="52">
        <f t="shared" si="2"/>
        <v>104866.66666666667</v>
      </c>
      <c r="M29" s="6">
        <f t="shared" si="5"/>
        <v>16551.916975249591</v>
      </c>
      <c r="N29" s="93"/>
      <c r="P29" s="4" t="s">
        <v>10</v>
      </c>
      <c r="Q29" s="98" t="s">
        <v>9</v>
      </c>
      <c r="R29" s="5">
        <f t="shared" si="0"/>
        <v>151480482.22222221</v>
      </c>
      <c r="S29" s="5">
        <f t="shared" si="0"/>
        <v>26497184.142291617</v>
      </c>
      <c r="T29" s="87">
        <f t="shared" si="1"/>
        <v>325747.77777777775</v>
      </c>
      <c r="U29" s="87">
        <f t="shared" si="1"/>
        <v>46598.682676235534</v>
      </c>
      <c r="V29" s="87">
        <f t="shared" si="3"/>
        <v>465.02383916663541</v>
      </c>
      <c r="W29" s="88">
        <f t="shared" si="4"/>
        <v>105.08018018592753</v>
      </c>
      <c r="X29" s="89"/>
    </row>
    <row r="30" spans="1:28" ht="17" x14ac:dyDescent="0.2">
      <c r="A30" s="49" t="s">
        <v>36</v>
      </c>
      <c r="B30" s="98" t="s">
        <v>9</v>
      </c>
      <c r="C30" s="27">
        <v>148240</v>
      </c>
      <c r="D30" s="27">
        <v>142240</v>
      </c>
      <c r="E30" s="27">
        <v>149240</v>
      </c>
      <c r="F30" s="27">
        <v>430250</v>
      </c>
      <c r="G30" s="27">
        <v>435250</v>
      </c>
      <c r="H30" s="27">
        <v>487260</v>
      </c>
      <c r="I30" s="27">
        <v>382750</v>
      </c>
      <c r="J30" s="27">
        <v>411750</v>
      </c>
      <c r="K30" s="92">
        <v>344750</v>
      </c>
      <c r="L30" s="52">
        <f t="shared" si="2"/>
        <v>325747.77777777775</v>
      </c>
      <c r="M30" s="6">
        <f t="shared" si="5"/>
        <v>46598.682676235534</v>
      </c>
      <c r="N30" s="93"/>
      <c r="P30" s="4" t="s">
        <v>10</v>
      </c>
      <c r="Q30" s="98" t="s">
        <v>8</v>
      </c>
      <c r="R30" s="5">
        <f t="shared" si="0"/>
        <v>109233601.1111111</v>
      </c>
      <c r="S30" s="5">
        <f t="shared" si="0"/>
        <v>24614563.372673318</v>
      </c>
      <c r="T30" s="87">
        <f t="shared" si="1"/>
        <v>148647.77777777778</v>
      </c>
      <c r="U30" s="87">
        <f t="shared" si="1"/>
        <v>30590.763619549616</v>
      </c>
      <c r="V30" s="87">
        <f t="shared" si="3"/>
        <v>734.84853082977656</v>
      </c>
      <c r="W30" s="88">
        <f t="shared" si="4"/>
        <v>224.25352930987162</v>
      </c>
      <c r="X30" s="89"/>
    </row>
    <row r="31" spans="1:28" ht="17" x14ac:dyDescent="0.2">
      <c r="A31" s="49" t="s">
        <v>36</v>
      </c>
      <c r="B31" s="98" t="s">
        <v>8</v>
      </c>
      <c r="C31" s="27">
        <v>88120</v>
      </c>
      <c r="D31" s="27">
        <v>96120</v>
      </c>
      <c r="E31" s="27">
        <v>96120</v>
      </c>
      <c r="F31" s="27">
        <v>79240</v>
      </c>
      <c r="G31" s="27">
        <v>87240</v>
      </c>
      <c r="H31" s="27">
        <v>80240</v>
      </c>
      <c r="I31" s="27">
        <v>289250</v>
      </c>
      <c r="J31" s="27">
        <v>264250</v>
      </c>
      <c r="K31" s="92">
        <v>257250</v>
      </c>
      <c r="L31" s="52">
        <f t="shared" si="2"/>
        <v>148647.77777777778</v>
      </c>
      <c r="M31" s="6">
        <f t="shared" si="5"/>
        <v>30590.763619549616</v>
      </c>
      <c r="N31" s="93"/>
      <c r="P31" s="4" t="s">
        <v>10</v>
      </c>
      <c r="Q31" s="98" t="s">
        <v>6</v>
      </c>
      <c r="R31" s="5">
        <f t="shared" si="0"/>
        <v>188026533.33333334</v>
      </c>
      <c r="S31" s="5">
        <f t="shared" si="0"/>
        <v>18251036.734597649</v>
      </c>
      <c r="T31" s="87">
        <f t="shared" si="1"/>
        <v>323861.11111111112</v>
      </c>
      <c r="U31" s="87">
        <f t="shared" si="1"/>
        <v>18993.013660323497</v>
      </c>
      <c r="V31" s="87">
        <f t="shared" si="3"/>
        <v>580.57768247705633</v>
      </c>
      <c r="W31" s="88">
        <f t="shared" si="4"/>
        <v>65.841615384115414</v>
      </c>
      <c r="X31" s="89"/>
    </row>
    <row r="32" spans="1:28" ht="17" x14ac:dyDescent="0.2">
      <c r="A32" s="49" t="s">
        <v>36</v>
      </c>
      <c r="B32" s="98" t="s">
        <v>6</v>
      </c>
      <c r="C32" s="27">
        <v>381750</v>
      </c>
      <c r="D32" s="27">
        <v>410750</v>
      </c>
      <c r="E32" s="27">
        <v>344750</v>
      </c>
      <c r="F32" s="27">
        <v>353750</v>
      </c>
      <c r="G32" s="27">
        <v>325750</v>
      </c>
      <c r="H32" s="27">
        <v>321750</v>
      </c>
      <c r="I32" s="27">
        <v>284750</v>
      </c>
      <c r="J32" s="27">
        <v>244750</v>
      </c>
      <c r="K32" s="92">
        <v>246750</v>
      </c>
      <c r="L32" s="52">
        <f t="shared" si="2"/>
        <v>323861.11111111112</v>
      </c>
      <c r="M32" s="6">
        <f t="shared" si="5"/>
        <v>18993.013660323497</v>
      </c>
      <c r="N32" s="93"/>
      <c r="P32" s="4" t="s">
        <v>10</v>
      </c>
      <c r="Q32" s="99" t="s">
        <v>35</v>
      </c>
      <c r="R32" s="5">
        <f t="shared" si="0"/>
        <v>549091036.66666663</v>
      </c>
      <c r="S32" s="5">
        <f t="shared" si="0"/>
        <v>38584804.772333957</v>
      </c>
      <c r="T32" s="87">
        <f t="shared" si="1"/>
        <v>99533.333333333328</v>
      </c>
      <c r="U32" s="87">
        <f t="shared" si="1"/>
        <v>13902.971704719183</v>
      </c>
      <c r="V32" s="87">
        <f t="shared" si="3"/>
        <v>5516.6547555257866</v>
      </c>
      <c r="W32" s="88">
        <f t="shared" si="4"/>
        <v>862.59133823250227</v>
      </c>
      <c r="X32" s="89"/>
    </row>
    <row r="33" spans="1:24" ht="17" x14ac:dyDescent="0.2">
      <c r="A33" s="49" t="s">
        <v>36</v>
      </c>
      <c r="B33" s="99" t="s">
        <v>35</v>
      </c>
      <c r="C33" s="27">
        <v>88120</v>
      </c>
      <c r="D33" s="27">
        <v>66120</v>
      </c>
      <c r="E33" s="27">
        <v>73120</v>
      </c>
      <c r="F33" s="27">
        <v>82240</v>
      </c>
      <c r="G33" s="27">
        <v>73240</v>
      </c>
      <c r="H33" s="27">
        <v>53240</v>
      </c>
      <c r="I33" s="27">
        <v>164240</v>
      </c>
      <c r="J33" s="27">
        <v>146240</v>
      </c>
      <c r="K33" s="92">
        <v>149240</v>
      </c>
      <c r="L33" s="52">
        <f t="shared" si="2"/>
        <v>99533.333333333328</v>
      </c>
      <c r="M33" s="6">
        <f t="shared" si="5"/>
        <v>13902.971704719183</v>
      </c>
      <c r="N33" s="93"/>
      <c r="P33" s="4" t="s">
        <v>10</v>
      </c>
      <c r="Q33" s="99" t="s">
        <v>9</v>
      </c>
      <c r="R33" s="5">
        <f t="shared" si="0"/>
        <v>141137928.8888889</v>
      </c>
      <c r="S33" s="5">
        <f t="shared" si="0"/>
        <v>28313412.79182376</v>
      </c>
      <c r="T33" s="87">
        <f t="shared" si="1"/>
        <v>227077.77777777778</v>
      </c>
      <c r="U33" s="87">
        <f t="shared" si="1"/>
        <v>32481.953014019004</v>
      </c>
      <c r="V33" s="87">
        <f t="shared" si="3"/>
        <v>621.54003033713366</v>
      </c>
      <c r="W33" s="88">
        <f t="shared" si="4"/>
        <v>153.13741899821537</v>
      </c>
      <c r="X33" s="89"/>
    </row>
    <row r="34" spans="1:24" ht="17" x14ac:dyDescent="0.2">
      <c r="A34" s="49" t="s">
        <v>36</v>
      </c>
      <c r="B34" s="99" t="s">
        <v>9</v>
      </c>
      <c r="C34" s="27">
        <v>155240</v>
      </c>
      <c r="D34" s="27">
        <v>124240</v>
      </c>
      <c r="E34" s="27">
        <v>96240</v>
      </c>
      <c r="F34" s="27">
        <v>388250</v>
      </c>
      <c r="G34" s="27">
        <v>322250</v>
      </c>
      <c r="H34" s="27">
        <v>301250</v>
      </c>
      <c r="I34" s="27">
        <v>249750</v>
      </c>
      <c r="J34" s="27">
        <v>224740</v>
      </c>
      <c r="K34" s="92">
        <v>181740</v>
      </c>
      <c r="L34" s="52">
        <f t="shared" si="2"/>
        <v>227077.77777777778</v>
      </c>
      <c r="M34" s="6">
        <f t="shared" si="5"/>
        <v>32481.953014019004</v>
      </c>
      <c r="N34" s="93"/>
      <c r="P34" s="4" t="s">
        <v>10</v>
      </c>
      <c r="Q34" s="99" t="s">
        <v>8</v>
      </c>
      <c r="R34" s="5">
        <f t="shared" si="0"/>
        <v>98414875.555555552</v>
      </c>
      <c r="S34" s="5">
        <f t="shared" si="0"/>
        <v>20793299.218149588</v>
      </c>
      <c r="T34" s="87">
        <f t="shared" si="1"/>
        <v>222647.77777777778</v>
      </c>
      <c r="U34" s="87">
        <f t="shared" si="1"/>
        <v>42260.519228871606</v>
      </c>
      <c r="V34" s="87">
        <f t="shared" si="3"/>
        <v>442.020470798421</v>
      </c>
      <c r="W34" s="88">
        <f t="shared" si="4"/>
        <v>125.54277532231423</v>
      </c>
      <c r="X34" s="89"/>
    </row>
    <row r="35" spans="1:24" ht="18" thickBot="1" x14ac:dyDescent="0.25">
      <c r="A35" s="49" t="s">
        <v>36</v>
      </c>
      <c r="B35" s="99" t="s">
        <v>8</v>
      </c>
      <c r="C35" s="27">
        <v>143120</v>
      </c>
      <c r="D35" s="27">
        <v>139120</v>
      </c>
      <c r="E35" s="27">
        <v>143120</v>
      </c>
      <c r="F35" s="27">
        <v>135240</v>
      </c>
      <c r="G35" s="27">
        <v>140240</v>
      </c>
      <c r="H35" s="27">
        <v>130240</v>
      </c>
      <c r="I35" s="27">
        <v>398250</v>
      </c>
      <c r="J35" s="27">
        <v>409250</v>
      </c>
      <c r="K35" s="92">
        <v>365250</v>
      </c>
      <c r="L35" s="52">
        <f t="shared" si="2"/>
        <v>222647.77777777778</v>
      </c>
      <c r="M35" s="6">
        <f t="shared" si="5"/>
        <v>42260.519228871606</v>
      </c>
      <c r="N35" s="93"/>
      <c r="P35" s="10" t="s">
        <v>10</v>
      </c>
      <c r="Q35" s="100" t="s">
        <v>6</v>
      </c>
      <c r="R35" s="7">
        <f t="shared" si="0"/>
        <v>203008854.44444445</v>
      </c>
      <c r="S35" s="7">
        <f t="shared" si="0"/>
        <v>7714142.6291811727</v>
      </c>
      <c r="T35" s="101">
        <f t="shared" si="1"/>
        <v>279305.55555555556</v>
      </c>
      <c r="U35" s="101">
        <f t="shared" si="1"/>
        <v>11495.302314799781</v>
      </c>
      <c r="V35" s="101">
        <f t="shared" si="3"/>
        <v>726.83428741919442</v>
      </c>
      <c r="W35" s="102">
        <f t="shared" si="4"/>
        <v>40.714422758313091</v>
      </c>
      <c r="X35" s="103"/>
    </row>
    <row r="36" spans="1:24" ht="18" thickBot="1" x14ac:dyDescent="0.25">
      <c r="A36" s="104" t="s">
        <v>36</v>
      </c>
      <c r="B36" s="100" t="s">
        <v>6</v>
      </c>
      <c r="C36" s="33">
        <v>287750</v>
      </c>
      <c r="D36" s="33">
        <v>252750</v>
      </c>
      <c r="E36" s="33">
        <v>240750</v>
      </c>
      <c r="F36" s="33">
        <v>316750</v>
      </c>
      <c r="G36" s="33">
        <v>313750</v>
      </c>
      <c r="H36" s="33">
        <v>235750</v>
      </c>
      <c r="I36" s="33">
        <v>328750</v>
      </c>
      <c r="J36" s="33">
        <v>261750</v>
      </c>
      <c r="K36" s="105">
        <v>275750</v>
      </c>
      <c r="L36" s="53">
        <f t="shared" si="2"/>
        <v>279305.55555555556</v>
      </c>
      <c r="M36" s="8">
        <f t="shared" si="5"/>
        <v>11495.302314799781</v>
      </c>
      <c r="N36" s="106"/>
      <c r="P36" s="9" t="s">
        <v>10</v>
      </c>
      <c r="Q36" s="78" t="s">
        <v>35</v>
      </c>
      <c r="R36" s="17">
        <f t="shared" si="0"/>
        <v>648864665.55555558</v>
      </c>
      <c r="S36" s="17">
        <f t="shared" si="0"/>
        <v>37863487.094503507</v>
      </c>
      <c r="T36" s="64">
        <f t="shared" si="1"/>
        <v>123758.88888888889</v>
      </c>
      <c r="U36" s="64">
        <f t="shared" si="1"/>
        <v>25644.330185813244</v>
      </c>
      <c r="V36" s="64">
        <f t="shared" si="3"/>
        <v>5242.9742330517229</v>
      </c>
      <c r="W36" s="64">
        <f t="shared" si="4"/>
        <v>1128.6645053874415</v>
      </c>
      <c r="X36" s="79" t="s">
        <v>101</v>
      </c>
    </row>
    <row r="37" spans="1:24" ht="17" x14ac:dyDescent="0.2">
      <c r="A37" s="66" t="s">
        <v>36</v>
      </c>
      <c r="B37" s="78" t="s">
        <v>35</v>
      </c>
      <c r="C37" s="107">
        <v>83120</v>
      </c>
      <c r="D37" s="107">
        <v>84120</v>
      </c>
      <c r="E37" s="107">
        <v>74120</v>
      </c>
      <c r="F37" s="107">
        <v>63240</v>
      </c>
      <c r="G37" s="107">
        <v>61240</v>
      </c>
      <c r="H37" s="107">
        <v>71240</v>
      </c>
      <c r="I37" s="26">
        <v>223250</v>
      </c>
      <c r="J37" s="26">
        <v>216250</v>
      </c>
      <c r="K37" s="108">
        <v>237250</v>
      </c>
      <c r="L37" s="109">
        <f t="shared" si="2"/>
        <v>123758.88888888889</v>
      </c>
      <c r="M37" s="18">
        <f>STDEV(C37:K37)/SQRT(COUNT(C37:K37))</f>
        <v>25644.330185813244</v>
      </c>
      <c r="N37" s="79" t="s">
        <v>101</v>
      </c>
      <c r="P37" s="4" t="s">
        <v>10</v>
      </c>
      <c r="Q37" s="86" t="s">
        <v>9</v>
      </c>
      <c r="R37" s="5">
        <f t="shared" ref="R37:S51" si="6">L70</f>
        <v>176004014.44444445</v>
      </c>
      <c r="S37" s="5">
        <f t="shared" si="6"/>
        <v>36276987.181521237</v>
      </c>
      <c r="T37" s="87">
        <f t="shared" si="1"/>
        <v>336527.77777777775</v>
      </c>
      <c r="U37" s="87">
        <f t="shared" si="1"/>
        <v>58049.69807505409</v>
      </c>
      <c r="V37" s="87">
        <f t="shared" si="3"/>
        <v>522.9999603796947</v>
      </c>
      <c r="W37" s="87">
        <f t="shared" si="4"/>
        <v>140.56744361011417</v>
      </c>
      <c r="X37" s="89"/>
    </row>
    <row r="38" spans="1:24" ht="17" x14ac:dyDescent="0.2">
      <c r="A38" s="49" t="s">
        <v>36</v>
      </c>
      <c r="B38" s="86" t="s">
        <v>9</v>
      </c>
      <c r="C38" s="110">
        <v>122240</v>
      </c>
      <c r="D38" s="110">
        <v>116240</v>
      </c>
      <c r="E38" s="110">
        <v>104240</v>
      </c>
      <c r="F38" s="27">
        <v>543260</v>
      </c>
      <c r="G38" s="27">
        <v>486260</v>
      </c>
      <c r="H38" s="27">
        <v>473260</v>
      </c>
      <c r="I38" s="27">
        <v>406750</v>
      </c>
      <c r="J38" s="27">
        <v>381750</v>
      </c>
      <c r="K38" s="92">
        <v>394750</v>
      </c>
      <c r="L38" s="52">
        <f t="shared" si="2"/>
        <v>336527.77777777775</v>
      </c>
      <c r="M38" s="6">
        <f t="shared" si="5"/>
        <v>58049.69807505409</v>
      </c>
      <c r="N38" s="93"/>
      <c r="P38" s="4" t="s">
        <v>10</v>
      </c>
      <c r="Q38" s="86" t="s">
        <v>8</v>
      </c>
      <c r="R38" s="5">
        <f t="shared" si="6"/>
        <v>96433620</v>
      </c>
      <c r="S38" s="5">
        <f t="shared" si="6"/>
        <v>27484105.65459016</v>
      </c>
      <c r="T38" s="87">
        <f t="shared" si="1"/>
        <v>220647.77777777778</v>
      </c>
      <c r="U38" s="87">
        <f t="shared" si="1"/>
        <v>47155.149794698918</v>
      </c>
      <c r="V38" s="87">
        <f t="shared" si="3"/>
        <v>437.04777347507087</v>
      </c>
      <c r="W38" s="87">
        <f t="shared" si="4"/>
        <v>155.69029045309938</v>
      </c>
      <c r="X38" s="89"/>
    </row>
    <row r="39" spans="1:24" ht="17" x14ac:dyDescent="0.2">
      <c r="A39" s="49" t="s">
        <v>36</v>
      </c>
      <c r="B39" s="86" t="s">
        <v>8</v>
      </c>
      <c r="C39" s="110">
        <v>130120</v>
      </c>
      <c r="D39" s="110">
        <v>125120</v>
      </c>
      <c r="E39" s="110">
        <v>105120</v>
      </c>
      <c r="F39" s="110">
        <v>159240</v>
      </c>
      <c r="G39" s="110">
        <v>126240</v>
      </c>
      <c r="H39" s="110">
        <v>117240</v>
      </c>
      <c r="I39" s="27">
        <v>381250</v>
      </c>
      <c r="J39" s="27">
        <v>411250</v>
      </c>
      <c r="K39" s="92">
        <v>430250</v>
      </c>
      <c r="L39" s="52">
        <f t="shared" si="2"/>
        <v>220647.77777777778</v>
      </c>
      <c r="M39" s="6">
        <f t="shared" si="5"/>
        <v>47155.149794698918</v>
      </c>
      <c r="N39" s="93"/>
      <c r="P39" s="4" t="s">
        <v>10</v>
      </c>
      <c r="Q39" s="86" t="s">
        <v>6</v>
      </c>
      <c r="R39" s="5">
        <f t="shared" si="6"/>
        <v>238440964.44444445</v>
      </c>
      <c r="S39" s="5">
        <f t="shared" si="6"/>
        <v>21710450.581322905</v>
      </c>
      <c r="T39" s="87">
        <f t="shared" si="1"/>
        <v>379082.22222222225</v>
      </c>
      <c r="U39" s="87">
        <f t="shared" si="1"/>
        <v>26605.911716601753</v>
      </c>
      <c r="V39" s="87">
        <f t="shared" si="3"/>
        <v>628.99537479409332</v>
      </c>
      <c r="W39" s="87">
        <f t="shared" si="4"/>
        <v>72.310815124523245</v>
      </c>
      <c r="X39" s="89"/>
    </row>
    <row r="40" spans="1:24" ht="17" x14ac:dyDescent="0.2">
      <c r="A40" s="49" t="s">
        <v>36</v>
      </c>
      <c r="B40" s="86" t="s">
        <v>6</v>
      </c>
      <c r="C40" s="27">
        <v>456750</v>
      </c>
      <c r="D40" s="27">
        <v>444750</v>
      </c>
      <c r="E40" s="27">
        <v>411750</v>
      </c>
      <c r="F40" s="27">
        <v>447750</v>
      </c>
      <c r="G40" s="27">
        <v>418750</v>
      </c>
      <c r="H40" s="27">
        <v>379750</v>
      </c>
      <c r="I40" s="27">
        <v>341750</v>
      </c>
      <c r="J40" s="27">
        <v>279750</v>
      </c>
      <c r="K40" s="92">
        <v>230740</v>
      </c>
      <c r="L40" s="52">
        <f t="shared" si="2"/>
        <v>379082.22222222225</v>
      </c>
      <c r="M40" s="6">
        <f t="shared" si="5"/>
        <v>26605.911716601753</v>
      </c>
      <c r="N40" s="93"/>
      <c r="P40" s="4" t="s">
        <v>10</v>
      </c>
      <c r="Q40" s="97" t="s">
        <v>35</v>
      </c>
      <c r="R40" s="5">
        <f t="shared" si="6"/>
        <v>548820443.33333337</v>
      </c>
      <c r="S40" s="5">
        <f t="shared" si="6"/>
        <v>50033933.640561342</v>
      </c>
      <c r="T40" s="87">
        <f t="shared" si="1"/>
        <v>104644.44444444444</v>
      </c>
      <c r="U40" s="87">
        <f t="shared" si="1"/>
        <v>17987.252825196261</v>
      </c>
      <c r="V40" s="87">
        <f t="shared" si="3"/>
        <v>5244.6209280101939</v>
      </c>
      <c r="W40" s="87">
        <f t="shared" si="4"/>
        <v>1020.4420895397246</v>
      </c>
      <c r="X40" s="89"/>
    </row>
    <row r="41" spans="1:24" ht="17" x14ac:dyDescent="0.2">
      <c r="A41" s="49" t="s">
        <v>36</v>
      </c>
      <c r="B41" s="97" t="s">
        <v>35</v>
      </c>
      <c r="C41" s="110">
        <v>83120</v>
      </c>
      <c r="D41" s="110">
        <v>86120</v>
      </c>
      <c r="E41" s="110">
        <v>83120</v>
      </c>
      <c r="F41" s="110">
        <v>66240</v>
      </c>
      <c r="G41" s="110">
        <v>51240</v>
      </c>
      <c r="H41" s="110">
        <v>49240</v>
      </c>
      <c r="I41" s="110">
        <v>166240</v>
      </c>
      <c r="J41" s="110">
        <v>177240</v>
      </c>
      <c r="K41" s="111">
        <v>179240</v>
      </c>
      <c r="L41" s="52">
        <f t="shared" si="2"/>
        <v>104644.44444444444</v>
      </c>
      <c r="M41" s="6">
        <f t="shared" si="5"/>
        <v>17987.252825196261</v>
      </c>
      <c r="N41" s="93"/>
      <c r="P41" s="4" t="s">
        <v>10</v>
      </c>
      <c r="Q41" s="97" t="s">
        <v>9</v>
      </c>
      <c r="R41" s="5">
        <f t="shared" si="6"/>
        <v>52054807.777777776</v>
      </c>
      <c r="S41" s="5">
        <f t="shared" si="6"/>
        <v>11002300.541981837</v>
      </c>
      <c r="T41" s="87">
        <f t="shared" si="1"/>
        <v>237191.11111111112</v>
      </c>
      <c r="U41" s="87">
        <f t="shared" si="1"/>
        <v>33074.868583111915</v>
      </c>
      <c r="V41" s="87">
        <f t="shared" si="3"/>
        <v>219.46356899265476</v>
      </c>
      <c r="W41" s="87">
        <f t="shared" si="4"/>
        <v>55.571382159277775</v>
      </c>
      <c r="X41" s="89"/>
    </row>
    <row r="42" spans="1:24" ht="17" x14ac:dyDescent="0.2">
      <c r="A42" s="49" t="s">
        <v>36</v>
      </c>
      <c r="B42" s="97" t="s">
        <v>9</v>
      </c>
      <c r="C42" s="110">
        <v>131240</v>
      </c>
      <c r="D42" s="110">
        <v>106240</v>
      </c>
      <c r="E42" s="110">
        <v>101240</v>
      </c>
      <c r="F42" s="110">
        <v>366250</v>
      </c>
      <c r="G42" s="110">
        <v>324250</v>
      </c>
      <c r="H42" s="110">
        <v>290250</v>
      </c>
      <c r="I42" s="110">
        <v>278750</v>
      </c>
      <c r="J42" s="110">
        <v>292750</v>
      </c>
      <c r="K42" s="111">
        <v>243750</v>
      </c>
      <c r="L42" s="52">
        <f t="shared" si="2"/>
        <v>237191.11111111112</v>
      </c>
      <c r="M42" s="6">
        <f t="shared" si="5"/>
        <v>33074.868583111915</v>
      </c>
      <c r="N42" s="93"/>
      <c r="P42" s="4" t="s">
        <v>10</v>
      </c>
      <c r="Q42" s="97" t="s">
        <v>8</v>
      </c>
      <c r="R42" s="5">
        <f t="shared" si="6"/>
        <v>38856785.555555552</v>
      </c>
      <c r="S42" s="5">
        <f t="shared" si="6"/>
        <v>10611680.310561502</v>
      </c>
      <c r="T42" s="87">
        <f t="shared" si="1"/>
        <v>196870</v>
      </c>
      <c r="U42" s="87">
        <f t="shared" si="1"/>
        <v>40145.899091798761</v>
      </c>
      <c r="V42" s="87">
        <f t="shared" si="3"/>
        <v>197.37281229011811</v>
      </c>
      <c r="W42" s="87">
        <f t="shared" si="4"/>
        <v>67.270784465856067</v>
      </c>
      <c r="X42" s="89"/>
    </row>
    <row r="43" spans="1:24" ht="17" x14ac:dyDescent="0.2">
      <c r="A43" s="49" t="s">
        <v>36</v>
      </c>
      <c r="B43" s="97" t="s">
        <v>8</v>
      </c>
      <c r="C43" s="110">
        <v>126120</v>
      </c>
      <c r="D43" s="110">
        <v>121120</v>
      </c>
      <c r="E43" s="110">
        <v>125120</v>
      </c>
      <c r="F43" s="110">
        <v>124240</v>
      </c>
      <c r="G43" s="110">
        <v>112240</v>
      </c>
      <c r="H43" s="110">
        <v>94240</v>
      </c>
      <c r="I43" s="110">
        <v>354250</v>
      </c>
      <c r="J43" s="110">
        <v>379250</v>
      </c>
      <c r="K43" s="111">
        <v>335250</v>
      </c>
      <c r="L43" s="52">
        <f t="shared" si="2"/>
        <v>196870</v>
      </c>
      <c r="M43" s="6">
        <f t="shared" si="5"/>
        <v>40145.899091798761</v>
      </c>
      <c r="N43" s="93"/>
      <c r="P43" s="4" t="s">
        <v>10</v>
      </c>
      <c r="Q43" s="97" t="s">
        <v>6</v>
      </c>
      <c r="R43" s="5">
        <f t="shared" si="6"/>
        <v>60671847.777777776</v>
      </c>
      <c r="S43" s="5">
        <f t="shared" si="6"/>
        <v>6310268.1615207223</v>
      </c>
      <c r="T43" s="87">
        <f t="shared" si="1"/>
        <v>320416.66666666669</v>
      </c>
      <c r="U43" s="87">
        <f t="shared" si="1"/>
        <v>20020.128759714698</v>
      </c>
      <c r="V43" s="87">
        <f t="shared" si="3"/>
        <v>189.35297095795403</v>
      </c>
      <c r="W43" s="87">
        <f t="shared" si="4"/>
        <v>22.97445528970923</v>
      </c>
      <c r="X43" s="89"/>
    </row>
    <row r="44" spans="1:24" ht="17" x14ac:dyDescent="0.2">
      <c r="A44" s="49" t="s">
        <v>36</v>
      </c>
      <c r="B44" s="97" t="s">
        <v>6</v>
      </c>
      <c r="C44" s="110">
        <v>322750</v>
      </c>
      <c r="D44" s="110">
        <v>323750</v>
      </c>
      <c r="E44" s="110">
        <v>304750</v>
      </c>
      <c r="F44" s="110">
        <v>259750</v>
      </c>
      <c r="G44" s="110">
        <v>269750</v>
      </c>
      <c r="H44" s="110">
        <v>235750</v>
      </c>
      <c r="I44" s="110">
        <v>407750</v>
      </c>
      <c r="J44" s="110">
        <v>395750</v>
      </c>
      <c r="K44" s="111">
        <v>363750</v>
      </c>
      <c r="L44" s="52">
        <f t="shared" si="2"/>
        <v>320416.66666666669</v>
      </c>
      <c r="M44" s="6">
        <f t="shared" si="5"/>
        <v>20020.128759714698</v>
      </c>
      <c r="N44" s="93"/>
      <c r="P44" s="4" t="s">
        <v>10</v>
      </c>
      <c r="Q44" s="98" t="s">
        <v>35</v>
      </c>
      <c r="R44" s="5">
        <f t="shared" si="6"/>
        <v>609843142.22222221</v>
      </c>
      <c r="S44" s="5">
        <f t="shared" si="6"/>
        <v>39714360.097564079</v>
      </c>
      <c r="T44" s="87">
        <f t="shared" si="1"/>
        <v>110644.44444444444</v>
      </c>
      <c r="U44" s="87">
        <f t="shared" si="1"/>
        <v>17306.650544990498</v>
      </c>
      <c r="V44" s="87">
        <f t="shared" si="3"/>
        <v>5511.7375778268733</v>
      </c>
      <c r="W44" s="87">
        <f t="shared" si="4"/>
        <v>933.86345909913678</v>
      </c>
      <c r="X44" s="89"/>
    </row>
    <row r="45" spans="1:24" ht="17" x14ac:dyDescent="0.2">
      <c r="A45" s="49" t="s">
        <v>36</v>
      </c>
      <c r="B45" s="98" t="s">
        <v>35</v>
      </c>
      <c r="C45" s="110">
        <v>73120</v>
      </c>
      <c r="D45" s="110">
        <v>73120</v>
      </c>
      <c r="E45" s="110">
        <v>47120</v>
      </c>
      <c r="F45" s="110">
        <v>85240</v>
      </c>
      <c r="G45" s="110">
        <v>86240</v>
      </c>
      <c r="H45" s="110">
        <v>99240</v>
      </c>
      <c r="I45" s="110">
        <v>179240</v>
      </c>
      <c r="J45" s="110">
        <v>180240</v>
      </c>
      <c r="K45" s="111">
        <v>172240</v>
      </c>
      <c r="L45" s="52">
        <f t="shared" si="2"/>
        <v>110644.44444444444</v>
      </c>
      <c r="M45" s="6">
        <f t="shared" si="5"/>
        <v>17306.650544990498</v>
      </c>
      <c r="N45" s="93"/>
      <c r="P45" s="4" t="s">
        <v>10</v>
      </c>
      <c r="Q45" s="98" t="s">
        <v>9</v>
      </c>
      <c r="R45" s="5">
        <f t="shared" si="6"/>
        <v>37245138.888888888</v>
      </c>
      <c r="S45" s="5">
        <f t="shared" si="6"/>
        <v>10807440.238934351</v>
      </c>
      <c r="T45" s="87">
        <f t="shared" si="1"/>
        <v>212190</v>
      </c>
      <c r="U45" s="87">
        <f t="shared" si="1"/>
        <v>33428.208314402837</v>
      </c>
      <c r="V45" s="87">
        <f t="shared" si="3"/>
        <v>175.52730519293505</v>
      </c>
      <c r="W45" s="87">
        <f t="shared" si="4"/>
        <v>57.955241396382043</v>
      </c>
      <c r="X45" s="89"/>
    </row>
    <row r="46" spans="1:24" ht="17" x14ac:dyDescent="0.2">
      <c r="A46" s="49" t="s">
        <v>36</v>
      </c>
      <c r="B46" s="98" t="s">
        <v>9</v>
      </c>
      <c r="C46" s="110">
        <v>93240</v>
      </c>
      <c r="D46" s="110">
        <v>65240</v>
      </c>
      <c r="E46" s="110">
        <v>93240</v>
      </c>
      <c r="F46" s="110">
        <v>316250</v>
      </c>
      <c r="G46" s="110">
        <v>254250</v>
      </c>
      <c r="H46" s="110">
        <v>287250</v>
      </c>
      <c r="I46" s="110">
        <v>311750</v>
      </c>
      <c r="J46" s="110">
        <v>257750</v>
      </c>
      <c r="K46" s="111">
        <v>230740</v>
      </c>
      <c r="L46" s="52">
        <f t="shared" si="2"/>
        <v>212190</v>
      </c>
      <c r="M46" s="6">
        <f t="shared" si="5"/>
        <v>33428.208314402837</v>
      </c>
      <c r="N46" s="93"/>
      <c r="P46" s="4" t="s">
        <v>10</v>
      </c>
      <c r="Q46" s="98" t="s">
        <v>8</v>
      </c>
      <c r="R46" s="5">
        <f t="shared" si="6"/>
        <v>16809354.444444444</v>
      </c>
      <c r="S46" s="5">
        <f t="shared" si="6"/>
        <v>4705484.0463268412</v>
      </c>
      <c r="T46" s="87">
        <f t="shared" si="1"/>
        <v>143647.77777777778</v>
      </c>
      <c r="U46" s="87">
        <f t="shared" si="1"/>
        <v>28789.674787720611</v>
      </c>
      <c r="V46" s="87">
        <f t="shared" si="3"/>
        <v>117.0178523085015</v>
      </c>
      <c r="W46" s="87">
        <f t="shared" si="4"/>
        <v>40.287084598477016</v>
      </c>
      <c r="X46" s="89"/>
    </row>
    <row r="47" spans="1:24" ht="17" x14ac:dyDescent="0.2">
      <c r="A47" s="49" t="s">
        <v>36</v>
      </c>
      <c r="B47" s="98" t="s">
        <v>8</v>
      </c>
      <c r="C47" s="110">
        <v>126120</v>
      </c>
      <c r="D47" s="110">
        <v>127120</v>
      </c>
      <c r="E47" s="110">
        <v>102120</v>
      </c>
      <c r="F47" s="110">
        <v>49240</v>
      </c>
      <c r="G47" s="110">
        <v>80240</v>
      </c>
      <c r="H47" s="110">
        <v>50240</v>
      </c>
      <c r="I47" s="110">
        <v>260250</v>
      </c>
      <c r="J47" s="110">
        <v>245250</v>
      </c>
      <c r="K47" s="111">
        <v>252250</v>
      </c>
      <c r="L47" s="52">
        <f t="shared" si="2"/>
        <v>143647.77777777778</v>
      </c>
      <c r="M47" s="6">
        <f t="shared" si="5"/>
        <v>28789.674787720611</v>
      </c>
      <c r="N47" s="93"/>
      <c r="P47" s="4" t="s">
        <v>10</v>
      </c>
      <c r="Q47" s="98" t="s">
        <v>6</v>
      </c>
      <c r="R47" s="5">
        <f t="shared" si="6"/>
        <v>52168165.555555552</v>
      </c>
      <c r="S47" s="5">
        <f t="shared" si="6"/>
        <v>22007784.764751934</v>
      </c>
      <c r="T47" s="87">
        <f t="shared" si="1"/>
        <v>212187.77777777778</v>
      </c>
      <c r="U47" s="87">
        <f t="shared" si="1"/>
        <v>9270.6344589572054</v>
      </c>
      <c r="V47" s="87">
        <f t="shared" si="3"/>
        <v>245.85848488498132</v>
      </c>
      <c r="W47" s="87">
        <f t="shared" si="4"/>
        <v>104.27319440167406</v>
      </c>
      <c r="X47" s="89"/>
    </row>
    <row r="48" spans="1:24" ht="17" x14ac:dyDescent="0.2">
      <c r="A48" s="49" t="s">
        <v>36</v>
      </c>
      <c r="B48" s="98" t="s">
        <v>6</v>
      </c>
      <c r="C48" s="110">
        <v>243750</v>
      </c>
      <c r="D48" s="110">
        <v>186740</v>
      </c>
      <c r="E48" s="110">
        <v>243750</v>
      </c>
      <c r="F48" s="110">
        <v>212740</v>
      </c>
      <c r="G48" s="110">
        <v>201740</v>
      </c>
      <c r="H48" s="110">
        <v>238750</v>
      </c>
      <c r="I48" s="110">
        <v>191740</v>
      </c>
      <c r="J48" s="110">
        <v>165740</v>
      </c>
      <c r="K48" s="111">
        <v>224740</v>
      </c>
      <c r="L48" s="52">
        <f t="shared" si="2"/>
        <v>212187.77777777778</v>
      </c>
      <c r="M48" s="6">
        <f t="shared" si="5"/>
        <v>9270.6344589572054</v>
      </c>
      <c r="N48" s="93"/>
      <c r="P48" s="4" t="s">
        <v>10</v>
      </c>
      <c r="Q48" s="99" t="s">
        <v>35</v>
      </c>
      <c r="R48" s="5">
        <f t="shared" si="6"/>
        <v>554646960</v>
      </c>
      <c r="S48" s="5">
        <f t="shared" si="6"/>
        <v>26544099.302997962</v>
      </c>
      <c r="T48" s="87">
        <f t="shared" si="1"/>
        <v>124424.44444444444</v>
      </c>
      <c r="U48" s="87">
        <f t="shared" si="1"/>
        <v>21213.549529533604</v>
      </c>
      <c r="V48" s="87">
        <f t="shared" si="3"/>
        <v>4457.7009162186787</v>
      </c>
      <c r="W48" s="87">
        <f t="shared" si="4"/>
        <v>789.38271372800148</v>
      </c>
      <c r="X48" s="89"/>
    </row>
    <row r="49" spans="1:24" ht="17" x14ac:dyDescent="0.2">
      <c r="A49" s="49" t="s">
        <v>36</v>
      </c>
      <c r="B49" s="99" t="s">
        <v>35</v>
      </c>
      <c r="C49" s="110">
        <v>103120</v>
      </c>
      <c r="D49" s="110">
        <v>76120</v>
      </c>
      <c r="E49" s="110">
        <v>87120</v>
      </c>
      <c r="F49" s="110">
        <v>80240</v>
      </c>
      <c r="G49" s="110">
        <v>86240</v>
      </c>
      <c r="H49" s="110">
        <v>73240</v>
      </c>
      <c r="I49" s="110">
        <v>196250</v>
      </c>
      <c r="J49" s="110">
        <v>246250</v>
      </c>
      <c r="K49" s="111">
        <v>171240</v>
      </c>
      <c r="L49" s="52">
        <f t="shared" si="2"/>
        <v>124424.44444444444</v>
      </c>
      <c r="M49" s="6">
        <f t="shared" si="5"/>
        <v>21213.549529533604</v>
      </c>
      <c r="N49" s="93"/>
      <c r="P49" s="4" t="s">
        <v>10</v>
      </c>
      <c r="Q49" s="99" t="s">
        <v>9</v>
      </c>
      <c r="R49" s="5">
        <f t="shared" si="6"/>
        <v>20397594.444444444</v>
      </c>
      <c r="S49" s="5">
        <f t="shared" si="6"/>
        <v>6692029.4218655517</v>
      </c>
      <c r="T49" s="87">
        <f t="shared" si="1"/>
        <v>179298.88888888888</v>
      </c>
      <c r="U49" s="87">
        <f t="shared" si="1"/>
        <v>29418.24808990183</v>
      </c>
      <c r="V49" s="87">
        <f t="shared" si="3"/>
        <v>113.76308336793313</v>
      </c>
      <c r="W49" s="87">
        <f t="shared" si="4"/>
        <v>41.730473820200842</v>
      </c>
      <c r="X49" s="89"/>
    </row>
    <row r="50" spans="1:24" ht="17" x14ac:dyDescent="0.2">
      <c r="A50" s="49" t="s">
        <v>36</v>
      </c>
      <c r="B50" s="99" t="s">
        <v>9</v>
      </c>
      <c r="C50" s="110">
        <v>97240</v>
      </c>
      <c r="D50" s="110">
        <v>78240</v>
      </c>
      <c r="E50" s="110">
        <v>86240</v>
      </c>
      <c r="F50" s="110">
        <v>292250</v>
      </c>
      <c r="G50" s="110">
        <v>269250</v>
      </c>
      <c r="H50" s="110">
        <v>300250</v>
      </c>
      <c r="I50" s="110">
        <v>171740</v>
      </c>
      <c r="J50" s="110">
        <v>145740</v>
      </c>
      <c r="K50" s="111">
        <v>172740</v>
      </c>
      <c r="L50" s="52">
        <f t="shared" si="2"/>
        <v>179298.88888888888</v>
      </c>
      <c r="M50" s="6">
        <f t="shared" si="5"/>
        <v>29418.24808990183</v>
      </c>
      <c r="N50" s="93"/>
      <c r="P50" s="4" t="s">
        <v>10</v>
      </c>
      <c r="Q50" s="99" t="s">
        <v>8</v>
      </c>
      <c r="R50" s="5">
        <f t="shared" si="6"/>
        <v>12064430</v>
      </c>
      <c r="S50" s="5">
        <f t="shared" si="6"/>
        <v>3755234.8567614402</v>
      </c>
      <c r="T50" s="87">
        <f t="shared" si="1"/>
        <v>141981.11111111112</v>
      </c>
      <c r="U50" s="87">
        <f t="shared" si="1"/>
        <v>28388.231200252903</v>
      </c>
      <c r="V50" s="87">
        <f t="shared" si="3"/>
        <v>84.972077662912895</v>
      </c>
      <c r="W50" s="87">
        <f t="shared" si="4"/>
        <v>31.435465000624628</v>
      </c>
      <c r="X50" s="89"/>
    </row>
    <row r="51" spans="1:24" ht="18" thickBot="1" x14ac:dyDescent="0.25">
      <c r="A51" s="49" t="s">
        <v>36</v>
      </c>
      <c r="B51" s="99" t="s">
        <v>8</v>
      </c>
      <c r="C51" s="110">
        <v>80120</v>
      </c>
      <c r="D51" s="110">
        <v>96120</v>
      </c>
      <c r="E51" s="110">
        <v>75120</v>
      </c>
      <c r="F51" s="110">
        <v>81240</v>
      </c>
      <c r="G51" s="110">
        <v>78240</v>
      </c>
      <c r="H51" s="110">
        <v>102240</v>
      </c>
      <c r="I51" s="110">
        <v>259250</v>
      </c>
      <c r="J51" s="110">
        <v>252250</v>
      </c>
      <c r="K51" s="111">
        <v>253250</v>
      </c>
      <c r="L51" s="52">
        <f t="shared" si="2"/>
        <v>141981.11111111112</v>
      </c>
      <c r="M51" s="6">
        <f t="shared" si="5"/>
        <v>28388.231200252903</v>
      </c>
      <c r="N51" s="93"/>
      <c r="P51" s="112" t="s">
        <v>10</v>
      </c>
      <c r="Q51" s="100" t="s">
        <v>6</v>
      </c>
      <c r="R51" s="7">
        <f t="shared" si="6"/>
        <v>19495521.111111112</v>
      </c>
      <c r="S51" s="7">
        <f t="shared" si="6"/>
        <v>7355206.409634728</v>
      </c>
      <c r="T51" s="101">
        <f t="shared" ref="T51:U51" si="7">L52</f>
        <v>197187.77777777778</v>
      </c>
      <c r="U51" s="101">
        <f t="shared" si="7"/>
        <v>22724.068174134576</v>
      </c>
      <c r="V51" s="101">
        <f t="shared" si="3"/>
        <v>98.867796629270472</v>
      </c>
      <c r="W51" s="101">
        <f t="shared" si="4"/>
        <v>39.001830849131927</v>
      </c>
      <c r="X51" s="103"/>
    </row>
    <row r="52" spans="1:24" ht="18" thickBot="1" x14ac:dyDescent="0.25">
      <c r="A52" s="104" t="s">
        <v>36</v>
      </c>
      <c r="B52" s="100" t="s">
        <v>6</v>
      </c>
      <c r="C52" s="33">
        <v>156740</v>
      </c>
      <c r="D52" s="33">
        <v>150740</v>
      </c>
      <c r="E52" s="33">
        <v>149740</v>
      </c>
      <c r="F52" s="33">
        <v>141740</v>
      </c>
      <c r="G52" s="33">
        <v>142740</v>
      </c>
      <c r="H52" s="33">
        <v>172740</v>
      </c>
      <c r="I52" s="33">
        <v>283750</v>
      </c>
      <c r="J52" s="33">
        <v>302750</v>
      </c>
      <c r="K52" s="105">
        <v>273750</v>
      </c>
      <c r="L52" s="53">
        <f t="shared" si="2"/>
        <v>197187.77777777778</v>
      </c>
      <c r="M52" s="8">
        <f t="shared" si="5"/>
        <v>22724.068174134576</v>
      </c>
      <c r="N52" s="106"/>
      <c r="P52" s="29"/>
      <c r="Q52" s="30"/>
      <c r="R52" s="25"/>
      <c r="S52" s="25"/>
      <c r="T52" s="3"/>
      <c r="U52" s="3"/>
      <c r="V52" s="3"/>
      <c r="W52" s="3"/>
    </row>
    <row r="53" spans="1:24" ht="17" x14ac:dyDescent="0.2">
      <c r="A53" s="9" t="s">
        <v>10</v>
      </c>
      <c r="B53" s="78" t="s">
        <v>35</v>
      </c>
      <c r="C53" s="26">
        <v>592590060</v>
      </c>
      <c r="D53" s="26">
        <v>583226670</v>
      </c>
      <c r="E53" s="26">
        <v>555577250</v>
      </c>
      <c r="F53" s="26">
        <v>833986510</v>
      </c>
      <c r="G53" s="26">
        <v>706620520</v>
      </c>
      <c r="H53" s="26">
        <v>672419760</v>
      </c>
      <c r="I53" s="26">
        <v>802638590</v>
      </c>
      <c r="J53" s="26">
        <v>789411760</v>
      </c>
      <c r="K53" s="108">
        <v>795873340</v>
      </c>
      <c r="L53" s="109">
        <f t="shared" si="2"/>
        <v>703593828.88888884</v>
      </c>
      <c r="M53" s="18">
        <f>STDEV(C53:K53)/SQRT(COUNT(C53:K53))</f>
        <v>35822153.714306444</v>
      </c>
      <c r="N53" s="79" t="s">
        <v>100</v>
      </c>
      <c r="Q53" s="57"/>
      <c r="R53" s="57"/>
    </row>
    <row r="54" spans="1:24" ht="17" x14ac:dyDescent="0.2">
      <c r="A54" s="4" t="s">
        <v>10</v>
      </c>
      <c r="B54" s="86" t="s">
        <v>9</v>
      </c>
      <c r="C54" s="27">
        <v>95170870</v>
      </c>
      <c r="D54" s="27">
        <v>93253800</v>
      </c>
      <c r="E54" s="27">
        <v>86394300</v>
      </c>
      <c r="F54" s="27">
        <v>322003690</v>
      </c>
      <c r="G54" s="27">
        <v>312503920</v>
      </c>
      <c r="H54" s="27">
        <v>298220660</v>
      </c>
      <c r="I54" s="27">
        <v>158171900</v>
      </c>
      <c r="J54" s="27">
        <v>153188120</v>
      </c>
      <c r="K54" s="92">
        <v>151376610</v>
      </c>
      <c r="L54" s="52">
        <f t="shared" si="2"/>
        <v>185587096.66666666</v>
      </c>
      <c r="M54" s="6">
        <f t="shared" si="5"/>
        <v>32684322.034738902</v>
      </c>
      <c r="N54" s="93"/>
      <c r="Q54" s="57"/>
      <c r="R54" s="57"/>
    </row>
    <row r="55" spans="1:24" ht="17" x14ac:dyDescent="0.2">
      <c r="A55" s="4" t="s">
        <v>10</v>
      </c>
      <c r="B55" s="86" t="s">
        <v>8</v>
      </c>
      <c r="C55" s="27">
        <v>113189780</v>
      </c>
      <c r="D55" s="27">
        <v>110584430</v>
      </c>
      <c r="E55" s="27">
        <v>104639420</v>
      </c>
      <c r="F55" s="27">
        <v>43903930</v>
      </c>
      <c r="G55" s="27">
        <v>40608380</v>
      </c>
      <c r="H55" s="27">
        <v>42762410</v>
      </c>
      <c r="I55" s="27">
        <v>177683520</v>
      </c>
      <c r="J55" s="27">
        <v>200701640</v>
      </c>
      <c r="K55" s="92">
        <v>220879730</v>
      </c>
      <c r="L55" s="52">
        <f t="shared" si="2"/>
        <v>117217026.66666667</v>
      </c>
      <c r="M55" s="6">
        <f t="shared" si="5"/>
        <v>23087221.277711663</v>
      </c>
      <c r="N55" s="93"/>
      <c r="Q55" s="57"/>
      <c r="R55" s="57"/>
    </row>
    <row r="56" spans="1:24" ht="17" x14ac:dyDescent="0.2">
      <c r="A56" s="4" t="s">
        <v>10</v>
      </c>
      <c r="B56" s="86" t="s">
        <v>6</v>
      </c>
      <c r="C56" s="27">
        <v>330466870</v>
      </c>
      <c r="D56" s="27">
        <v>330769780</v>
      </c>
      <c r="E56" s="27">
        <v>307419100</v>
      </c>
      <c r="F56" s="27">
        <v>219589720</v>
      </c>
      <c r="G56" s="27">
        <v>210066650</v>
      </c>
      <c r="H56" s="27">
        <v>180331070</v>
      </c>
      <c r="I56" s="27">
        <v>199835780</v>
      </c>
      <c r="J56" s="27">
        <v>193084640</v>
      </c>
      <c r="K56" s="92">
        <v>174405070</v>
      </c>
      <c r="L56" s="52">
        <f t="shared" si="2"/>
        <v>238440964.44444445</v>
      </c>
      <c r="M56" s="6">
        <f t="shared" si="5"/>
        <v>21710450.581322905</v>
      </c>
      <c r="N56" s="93"/>
      <c r="Q56" s="57"/>
      <c r="R56" s="57"/>
    </row>
    <row r="57" spans="1:24" ht="17" x14ac:dyDescent="0.2">
      <c r="A57" s="4" t="s">
        <v>10</v>
      </c>
      <c r="B57" s="97" t="s">
        <v>35</v>
      </c>
      <c r="C57" s="27">
        <v>567105230</v>
      </c>
      <c r="D57" s="27">
        <v>541448680</v>
      </c>
      <c r="E57" s="27">
        <v>507892400</v>
      </c>
      <c r="F57" s="27">
        <v>686286580</v>
      </c>
      <c r="G57" s="27">
        <v>637293530</v>
      </c>
      <c r="H57" s="27">
        <v>651827580</v>
      </c>
      <c r="I57" s="27">
        <v>774657650</v>
      </c>
      <c r="J57" s="27">
        <v>757616370</v>
      </c>
      <c r="K57" s="92">
        <v>796669900</v>
      </c>
      <c r="L57" s="52">
        <f t="shared" si="2"/>
        <v>657866435.55555558</v>
      </c>
      <c r="M57" s="6">
        <f t="shared" si="5"/>
        <v>35041038.905956656</v>
      </c>
      <c r="N57" s="93"/>
      <c r="P57" s="3"/>
      <c r="Q57" s="50"/>
      <c r="R57" s="50"/>
      <c r="S57" s="3"/>
      <c r="T57" s="3"/>
    </row>
    <row r="58" spans="1:24" ht="17" x14ac:dyDescent="0.2">
      <c r="A58" s="4" t="s">
        <v>10</v>
      </c>
      <c r="B58" s="97" t="s">
        <v>9</v>
      </c>
      <c r="C58" s="27">
        <v>71690970</v>
      </c>
      <c r="D58" s="27">
        <v>68656250</v>
      </c>
      <c r="E58" s="27">
        <v>62080360</v>
      </c>
      <c r="F58" s="27">
        <v>296478040</v>
      </c>
      <c r="G58" s="27">
        <v>296310620</v>
      </c>
      <c r="H58" s="27">
        <v>262778910</v>
      </c>
      <c r="I58" s="27">
        <v>140997740</v>
      </c>
      <c r="J58" s="27">
        <v>140299870</v>
      </c>
      <c r="K58" s="92">
        <v>126042570</v>
      </c>
      <c r="L58" s="52">
        <f t="shared" si="2"/>
        <v>162815036.66666666</v>
      </c>
      <c r="M58" s="6">
        <f t="shared" si="5"/>
        <v>32346160.339186996</v>
      </c>
      <c r="N58" s="93"/>
      <c r="P58" s="11"/>
      <c r="Q58" s="50"/>
      <c r="R58" s="50"/>
      <c r="S58" s="3"/>
      <c r="T58" s="3"/>
    </row>
    <row r="59" spans="1:24" ht="17" x14ac:dyDescent="0.2">
      <c r="A59" s="4" t="s">
        <v>10</v>
      </c>
      <c r="B59" s="97" t="s">
        <v>8</v>
      </c>
      <c r="C59" s="27">
        <v>69936600</v>
      </c>
      <c r="D59" s="27">
        <v>75208200</v>
      </c>
      <c r="E59" s="27">
        <v>48168310</v>
      </c>
      <c r="F59" s="27">
        <v>41736570</v>
      </c>
      <c r="G59" s="27">
        <v>39906230</v>
      </c>
      <c r="H59" s="27">
        <v>35384210</v>
      </c>
      <c r="I59" s="27">
        <v>223468980</v>
      </c>
      <c r="J59" s="27">
        <v>193269330</v>
      </c>
      <c r="K59" s="92">
        <v>206386050</v>
      </c>
      <c r="L59" s="52">
        <f t="shared" si="2"/>
        <v>103718275.55555555</v>
      </c>
      <c r="M59" s="6">
        <f t="shared" si="5"/>
        <v>26489875.596916065</v>
      </c>
      <c r="N59" s="93"/>
      <c r="P59" s="11"/>
      <c r="Q59" s="113"/>
      <c r="R59" s="113"/>
      <c r="S59" s="11"/>
      <c r="T59" s="11"/>
    </row>
    <row r="60" spans="1:24" ht="17" x14ac:dyDescent="0.2">
      <c r="A60" s="4" t="s">
        <v>10</v>
      </c>
      <c r="B60" s="97" t="s">
        <v>6</v>
      </c>
      <c r="C60" s="27">
        <v>299378680</v>
      </c>
      <c r="D60" s="27">
        <v>278717700</v>
      </c>
      <c r="E60" s="27">
        <v>256465480</v>
      </c>
      <c r="F60" s="27">
        <v>154285780</v>
      </c>
      <c r="G60" s="27">
        <v>156120260</v>
      </c>
      <c r="H60" s="27">
        <v>139424310</v>
      </c>
      <c r="I60" s="27">
        <v>202074330</v>
      </c>
      <c r="J60" s="27">
        <v>196031830</v>
      </c>
      <c r="K60" s="92">
        <v>189612410</v>
      </c>
      <c r="L60" s="52">
        <f t="shared" si="2"/>
        <v>208012308.8888889</v>
      </c>
      <c r="M60" s="6">
        <f t="shared" si="5"/>
        <v>19183239.891041648</v>
      </c>
      <c r="N60" s="93"/>
      <c r="P60" s="3"/>
      <c r="Q60" s="114"/>
      <c r="R60" s="50"/>
      <c r="S60" s="3"/>
      <c r="T60" s="3"/>
    </row>
    <row r="61" spans="1:24" ht="17" x14ac:dyDescent="0.2">
      <c r="A61" s="4" t="s">
        <v>10</v>
      </c>
      <c r="B61" s="98" t="s">
        <v>35</v>
      </c>
      <c r="C61" s="27">
        <v>540299080</v>
      </c>
      <c r="D61" s="27">
        <v>566744370</v>
      </c>
      <c r="E61" s="27">
        <v>552063000</v>
      </c>
      <c r="F61" s="27">
        <v>558066110</v>
      </c>
      <c r="G61" s="27">
        <v>582278290</v>
      </c>
      <c r="H61" s="27">
        <v>552534470</v>
      </c>
      <c r="I61" s="27">
        <v>771537030</v>
      </c>
      <c r="J61" s="27">
        <v>776444290</v>
      </c>
      <c r="K61" s="92">
        <v>738291830</v>
      </c>
      <c r="L61" s="52">
        <f t="shared" si="2"/>
        <v>626473163.33333337</v>
      </c>
      <c r="M61" s="6">
        <f t="shared" si="5"/>
        <v>34292105.992790096</v>
      </c>
      <c r="N61" s="93"/>
      <c r="P61" s="3"/>
      <c r="Q61" s="50"/>
      <c r="R61" s="50"/>
      <c r="S61" s="3"/>
      <c r="T61" s="3"/>
    </row>
    <row r="62" spans="1:24" ht="17" x14ac:dyDescent="0.2">
      <c r="A62" s="4" t="s">
        <v>10</v>
      </c>
      <c r="B62" s="98" t="s">
        <v>9</v>
      </c>
      <c r="C62" s="27">
        <v>70520700</v>
      </c>
      <c r="D62" s="27">
        <v>72945070</v>
      </c>
      <c r="E62" s="27">
        <v>65649760</v>
      </c>
      <c r="F62" s="27">
        <v>243434980</v>
      </c>
      <c r="G62" s="27">
        <v>249454760</v>
      </c>
      <c r="H62" s="27">
        <v>258478060</v>
      </c>
      <c r="I62" s="27">
        <v>135217350</v>
      </c>
      <c r="J62" s="27">
        <v>139733090</v>
      </c>
      <c r="K62" s="92">
        <v>127890570</v>
      </c>
      <c r="L62" s="52">
        <f t="shared" si="2"/>
        <v>151480482.22222221</v>
      </c>
      <c r="M62" s="6">
        <f t="shared" si="5"/>
        <v>26497184.142291617</v>
      </c>
      <c r="N62" s="93"/>
      <c r="P62" s="3"/>
      <c r="Q62" s="50"/>
      <c r="R62" s="50"/>
      <c r="S62" s="3"/>
      <c r="T62" s="3"/>
    </row>
    <row r="63" spans="1:24" ht="17" x14ac:dyDescent="0.2">
      <c r="A63" s="4" t="s">
        <v>10</v>
      </c>
      <c r="B63" s="98" t="s">
        <v>8</v>
      </c>
      <c r="C63" s="27">
        <v>91581080</v>
      </c>
      <c r="D63" s="27">
        <v>105757470</v>
      </c>
      <c r="E63" s="27">
        <v>94680160</v>
      </c>
      <c r="F63" s="27">
        <v>32952930</v>
      </c>
      <c r="G63" s="27">
        <v>32066710</v>
      </c>
      <c r="H63" s="27">
        <v>27405220</v>
      </c>
      <c r="I63" s="27">
        <v>202893350</v>
      </c>
      <c r="J63" s="27">
        <v>205907180</v>
      </c>
      <c r="K63" s="92">
        <v>189858310</v>
      </c>
      <c r="L63" s="52">
        <f t="shared" si="2"/>
        <v>109233601.1111111</v>
      </c>
      <c r="M63" s="6">
        <f t="shared" si="5"/>
        <v>24614563.372673318</v>
      </c>
      <c r="N63" s="93"/>
      <c r="P63" s="3"/>
      <c r="Q63" s="50"/>
      <c r="R63" s="50"/>
      <c r="S63" s="3"/>
      <c r="T63" s="3"/>
    </row>
    <row r="64" spans="1:24" ht="17" x14ac:dyDescent="0.2">
      <c r="A64" s="4" t="s">
        <v>10</v>
      </c>
      <c r="B64" s="98" t="s">
        <v>6</v>
      </c>
      <c r="C64" s="27">
        <v>249897110</v>
      </c>
      <c r="D64" s="27">
        <v>267783590</v>
      </c>
      <c r="E64" s="27">
        <v>260147740</v>
      </c>
      <c r="F64" s="27">
        <v>174075740</v>
      </c>
      <c r="G64" s="27">
        <v>162124860</v>
      </c>
      <c r="H64" s="27">
        <v>152793440</v>
      </c>
      <c r="I64" s="27">
        <v>148948280</v>
      </c>
      <c r="J64" s="27">
        <v>138301050</v>
      </c>
      <c r="K64" s="92">
        <v>138166990</v>
      </c>
      <c r="L64" s="52">
        <f t="shared" si="2"/>
        <v>188026533.33333334</v>
      </c>
      <c r="M64" s="6">
        <f t="shared" si="5"/>
        <v>18251036.734597649</v>
      </c>
      <c r="N64" s="93"/>
      <c r="P64" s="3"/>
      <c r="Q64" s="50"/>
      <c r="R64" s="50"/>
      <c r="S64" s="3"/>
      <c r="T64" s="3"/>
    </row>
    <row r="65" spans="1:20" ht="17" x14ac:dyDescent="0.2">
      <c r="A65" s="4" t="s">
        <v>10</v>
      </c>
      <c r="B65" s="99" t="s">
        <v>35</v>
      </c>
      <c r="C65" s="27">
        <v>474747070</v>
      </c>
      <c r="D65" s="27">
        <v>438092780</v>
      </c>
      <c r="E65" s="27">
        <v>442874230</v>
      </c>
      <c r="F65" s="27">
        <v>497202800</v>
      </c>
      <c r="G65" s="27">
        <v>518629630</v>
      </c>
      <c r="H65" s="27">
        <v>477863500</v>
      </c>
      <c r="I65" s="27">
        <v>727247280</v>
      </c>
      <c r="J65" s="27">
        <v>714129240</v>
      </c>
      <c r="K65" s="92">
        <v>651032800</v>
      </c>
      <c r="L65" s="52">
        <f t="shared" si="2"/>
        <v>549091036.66666663</v>
      </c>
      <c r="M65" s="6">
        <f t="shared" si="5"/>
        <v>38584804.772333957</v>
      </c>
      <c r="N65" s="93"/>
      <c r="P65" s="3"/>
      <c r="Q65" s="50"/>
      <c r="R65" s="50"/>
      <c r="S65" s="3"/>
      <c r="T65" s="3"/>
    </row>
    <row r="66" spans="1:20" ht="17" x14ac:dyDescent="0.2">
      <c r="A66" s="4" t="s">
        <v>10</v>
      </c>
      <c r="B66" s="99" t="s">
        <v>9</v>
      </c>
      <c r="C66" s="27">
        <v>71120430</v>
      </c>
      <c r="D66" s="27">
        <v>63659420</v>
      </c>
      <c r="E66" s="27">
        <v>63362320</v>
      </c>
      <c r="F66" s="27">
        <v>272009270</v>
      </c>
      <c r="G66" s="27">
        <v>254783100</v>
      </c>
      <c r="H66" s="27">
        <v>225134030</v>
      </c>
      <c r="I66" s="27">
        <v>111184110</v>
      </c>
      <c r="J66" s="27">
        <v>110964410</v>
      </c>
      <c r="K66" s="92">
        <v>98024270</v>
      </c>
      <c r="L66" s="52">
        <f t="shared" si="2"/>
        <v>141137928.8888889</v>
      </c>
      <c r="M66" s="6">
        <f t="shared" si="5"/>
        <v>28313412.79182376</v>
      </c>
      <c r="N66" s="93"/>
      <c r="Q66" s="57"/>
      <c r="R66" s="57"/>
    </row>
    <row r="67" spans="1:20" ht="17" x14ac:dyDescent="0.2">
      <c r="A67" s="4" t="s">
        <v>10</v>
      </c>
      <c r="B67" s="99" t="s">
        <v>8</v>
      </c>
      <c r="C67" s="27">
        <v>90738540</v>
      </c>
      <c r="D67" s="27">
        <v>88465900</v>
      </c>
      <c r="E67" s="27">
        <v>84333190</v>
      </c>
      <c r="F67" s="27">
        <v>33053300</v>
      </c>
      <c r="G67" s="27">
        <v>32803380</v>
      </c>
      <c r="H67" s="27">
        <v>31281930</v>
      </c>
      <c r="I67" s="27">
        <v>180943020</v>
      </c>
      <c r="J67" s="27">
        <v>176098580</v>
      </c>
      <c r="K67" s="92">
        <v>168016040</v>
      </c>
      <c r="L67" s="52">
        <f t="shared" si="2"/>
        <v>98414875.555555552</v>
      </c>
      <c r="M67" s="6">
        <f t="shared" si="5"/>
        <v>20793299.218149588</v>
      </c>
      <c r="N67" s="93"/>
      <c r="Q67" s="57"/>
      <c r="R67" s="57"/>
    </row>
    <row r="68" spans="1:20" ht="18" thickBot="1" x14ac:dyDescent="0.25">
      <c r="A68" s="10" t="s">
        <v>10</v>
      </c>
      <c r="B68" s="100" t="s">
        <v>6</v>
      </c>
      <c r="C68" s="33">
        <v>224562130</v>
      </c>
      <c r="D68" s="33">
        <v>223927490</v>
      </c>
      <c r="E68" s="33">
        <v>202521290</v>
      </c>
      <c r="F68" s="33">
        <v>190763540</v>
      </c>
      <c r="G68" s="33">
        <v>181180000</v>
      </c>
      <c r="H68" s="33">
        <v>159149040</v>
      </c>
      <c r="I68" s="33">
        <v>225352680</v>
      </c>
      <c r="J68" s="33">
        <v>220772360</v>
      </c>
      <c r="K68" s="105">
        <v>198851160</v>
      </c>
      <c r="L68" s="53">
        <f t="shared" si="2"/>
        <v>203008854.44444445</v>
      </c>
      <c r="M68" s="8">
        <f t="shared" si="5"/>
        <v>7714142.6291811727</v>
      </c>
      <c r="N68" s="106"/>
      <c r="Q68" s="57"/>
      <c r="R68" s="57"/>
    </row>
    <row r="69" spans="1:20" ht="17" x14ac:dyDescent="0.2">
      <c r="A69" s="9" t="s">
        <v>10</v>
      </c>
      <c r="B69" s="78" t="s">
        <v>35</v>
      </c>
      <c r="C69" s="26">
        <v>551405160</v>
      </c>
      <c r="D69" s="26">
        <v>560686250</v>
      </c>
      <c r="E69" s="26">
        <v>533692980</v>
      </c>
      <c r="F69" s="26">
        <v>577369370</v>
      </c>
      <c r="G69" s="26">
        <v>623807260</v>
      </c>
      <c r="H69" s="26">
        <v>604897280</v>
      </c>
      <c r="I69" s="26">
        <v>802638590</v>
      </c>
      <c r="J69" s="26">
        <v>789411760</v>
      </c>
      <c r="K69" s="108">
        <v>795873340</v>
      </c>
      <c r="L69" s="109">
        <f t="shared" si="2"/>
        <v>648864665.55555558</v>
      </c>
      <c r="M69" s="18">
        <f>STDEV(C69:K69)/SQRT(COUNT(C69:K69))</f>
        <v>37863487.094503507</v>
      </c>
      <c r="N69" s="79" t="s">
        <v>101</v>
      </c>
      <c r="Q69" s="57"/>
      <c r="R69" s="57"/>
    </row>
    <row r="70" spans="1:20" ht="17" x14ac:dyDescent="0.2">
      <c r="A70" s="4" t="s">
        <v>10</v>
      </c>
      <c r="B70" s="86" t="s">
        <v>9</v>
      </c>
      <c r="C70" s="27">
        <v>65489590</v>
      </c>
      <c r="D70" s="27">
        <v>63307940</v>
      </c>
      <c r="E70" s="27">
        <v>59773700</v>
      </c>
      <c r="F70" s="27">
        <v>322003690</v>
      </c>
      <c r="G70" s="27">
        <v>312503920</v>
      </c>
      <c r="H70" s="27">
        <v>298220660</v>
      </c>
      <c r="I70" s="27">
        <v>158171900</v>
      </c>
      <c r="J70" s="27">
        <v>153188120</v>
      </c>
      <c r="K70" s="92">
        <v>151376610</v>
      </c>
      <c r="L70" s="52">
        <f t="shared" si="2"/>
        <v>176004014.44444445</v>
      </c>
      <c r="M70" s="6">
        <f t="shared" si="5"/>
        <v>36276987.181521237</v>
      </c>
      <c r="N70" s="93"/>
      <c r="Q70" s="57"/>
      <c r="R70" s="57"/>
    </row>
    <row r="71" spans="1:20" ht="17" x14ac:dyDescent="0.2">
      <c r="A71" s="4" t="s">
        <v>10</v>
      </c>
      <c r="B71" s="86" t="s">
        <v>8</v>
      </c>
      <c r="C71" s="27">
        <v>79522340</v>
      </c>
      <c r="D71" s="27">
        <v>74763480</v>
      </c>
      <c r="E71" s="27">
        <v>69736040</v>
      </c>
      <c r="F71" s="27">
        <v>15432530</v>
      </c>
      <c r="G71" s="27">
        <v>15345380</v>
      </c>
      <c r="H71" s="27">
        <v>13837920</v>
      </c>
      <c r="I71" s="27">
        <v>177683520</v>
      </c>
      <c r="J71" s="27">
        <v>200701640</v>
      </c>
      <c r="K71" s="92">
        <v>220879730</v>
      </c>
      <c r="L71" s="52">
        <f t="shared" si="2"/>
        <v>96433620</v>
      </c>
      <c r="M71" s="6">
        <f t="shared" si="5"/>
        <v>27484105.65459016</v>
      </c>
      <c r="N71" s="93"/>
      <c r="Q71" s="57"/>
      <c r="R71" s="57"/>
    </row>
    <row r="72" spans="1:20" ht="17" x14ac:dyDescent="0.2">
      <c r="A72" s="4" t="s">
        <v>10</v>
      </c>
      <c r="B72" s="86" t="s">
        <v>6</v>
      </c>
      <c r="C72" s="27">
        <v>330466870</v>
      </c>
      <c r="D72" s="27">
        <v>330769780</v>
      </c>
      <c r="E72" s="27">
        <v>307419100</v>
      </c>
      <c r="F72" s="27">
        <v>219589720</v>
      </c>
      <c r="G72" s="27">
        <v>210066650</v>
      </c>
      <c r="H72" s="27">
        <v>180331070</v>
      </c>
      <c r="I72" s="27">
        <v>199835780</v>
      </c>
      <c r="J72" s="27">
        <v>193084640</v>
      </c>
      <c r="K72" s="92">
        <v>174405070</v>
      </c>
      <c r="L72" s="52">
        <f t="shared" si="2"/>
        <v>238440964.44444445</v>
      </c>
      <c r="M72" s="6">
        <f t="shared" si="5"/>
        <v>21710450.581322905</v>
      </c>
      <c r="N72" s="93"/>
      <c r="Q72" s="57"/>
      <c r="R72" s="57"/>
    </row>
    <row r="73" spans="1:20" ht="17" x14ac:dyDescent="0.2">
      <c r="A73" s="4" t="s">
        <v>10</v>
      </c>
      <c r="B73" s="97" t="s">
        <v>35</v>
      </c>
      <c r="C73" s="27">
        <v>465337590</v>
      </c>
      <c r="D73" s="27">
        <v>443397250</v>
      </c>
      <c r="E73" s="27">
        <v>440880080</v>
      </c>
      <c r="F73" s="27">
        <v>461413170</v>
      </c>
      <c r="G73" s="27">
        <v>434883030</v>
      </c>
      <c r="H73" s="27">
        <v>448876720</v>
      </c>
      <c r="I73" s="27">
        <v>768528420</v>
      </c>
      <c r="J73" s="27">
        <v>741519570</v>
      </c>
      <c r="K73" s="92">
        <v>734548160</v>
      </c>
      <c r="L73" s="52">
        <f t="shared" si="2"/>
        <v>548820443.33333337</v>
      </c>
      <c r="M73" s="6">
        <f t="shared" si="5"/>
        <v>50033933.640561342</v>
      </c>
      <c r="N73" s="93"/>
      <c r="Q73" s="57"/>
      <c r="R73" s="57"/>
    </row>
    <row r="74" spans="1:20" ht="17" x14ac:dyDescent="0.2">
      <c r="A74" s="4" t="s">
        <v>10</v>
      </c>
      <c r="B74" s="97" t="s">
        <v>9</v>
      </c>
      <c r="C74" s="27">
        <v>30628670</v>
      </c>
      <c r="D74" s="27">
        <v>24541900</v>
      </c>
      <c r="E74" s="27">
        <v>25878670</v>
      </c>
      <c r="F74" s="27">
        <v>107677260</v>
      </c>
      <c r="G74" s="27">
        <v>98826780</v>
      </c>
      <c r="H74" s="27">
        <v>76826950</v>
      </c>
      <c r="I74" s="27">
        <v>36655150</v>
      </c>
      <c r="J74" s="27">
        <v>36015560</v>
      </c>
      <c r="K74" s="92">
        <v>31442330</v>
      </c>
      <c r="L74" s="52">
        <f t="shared" si="2"/>
        <v>52054807.777777776</v>
      </c>
      <c r="M74" s="6">
        <f t="shared" si="5"/>
        <v>11002300.541981837</v>
      </c>
      <c r="N74" s="93"/>
      <c r="Q74" s="57"/>
      <c r="R74" s="57"/>
    </row>
    <row r="75" spans="1:20" ht="17" x14ac:dyDescent="0.2">
      <c r="A75" s="4" t="s">
        <v>10</v>
      </c>
      <c r="B75" s="97" t="s">
        <v>8</v>
      </c>
      <c r="C75" s="27">
        <v>29613730</v>
      </c>
      <c r="D75" s="27">
        <v>26308400</v>
      </c>
      <c r="E75" s="27">
        <v>28256340</v>
      </c>
      <c r="F75" s="27">
        <v>11692850</v>
      </c>
      <c r="G75" s="27">
        <v>7115020</v>
      </c>
      <c r="H75" s="27">
        <v>10299130</v>
      </c>
      <c r="I75" s="27">
        <v>76025130</v>
      </c>
      <c r="J75" s="27">
        <v>94191070</v>
      </c>
      <c r="K75" s="92">
        <v>66209400</v>
      </c>
      <c r="L75" s="52">
        <f t="shared" si="2"/>
        <v>38856785.555555552</v>
      </c>
      <c r="M75" s="6">
        <f t="shared" si="5"/>
        <v>10611680.310561502</v>
      </c>
      <c r="N75" s="93"/>
      <c r="Q75" s="57"/>
      <c r="R75" s="57"/>
    </row>
    <row r="76" spans="1:20" ht="17" x14ac:dyDescent="0.2">
      <c r="A76" s="4" t="s">
        <v>10</v>
      </c>
      <c r="B76" s="97" t="s">
        <v>6</v>
      </c>
      <c r="C76" s="27">
        <v>88473290</v>
      </c>
      <c r="D76" s="27">
        <v>85083580</v>
      </c>
      <c r="E76" s="27">
        <v>78205110</v>
      </c>
      <c r="F76" s="27">
        <v>43994190</v>
      </c>
      <c r="G76" s="27">
        <v>41941350</v>
      </c>
      <c r="H76" s="27">
        <v>39109540</v>
      </c>
      <c r="I76" s="27">
        <v>56744830</v>
      </c>
      <c r="J76" s="27">
        <v>60843690</v>
      </c>
      <c r="K76" s="92">
        <v>51651050</v>
      </c>
      <c r="L76" s="52">
        <f t="shared" si="2"/>
        <v>60671847.777777776</v>
      </c>
      <c r="M76" s="6">
        <f t="shared" si="5"/>
        <v>6310268.1615207223</v>
      </c>
      <c r="N76" s="93"/>
      <c r="Q76" s="57"/>
      <c r="R76" s="57"/>
    </row>
    <row r="77" spans="1:20" ht="17" x14ac:dyDescent="0.2">
      <c r="A77" s="4" t="s">
        <v>10</v>
      </c>
      <c r="B77" s="98" t="s">
        <v>35</v>
      </c>
      <c r="C77" s="27">
        <v>477187130</v>
      </c>
      <c r="D77" s="27">
        <v>488222400</v>
      </c>
      <c r="E77" s="27">
        <v>440768780</v>
      </c>
      <c r="F77" s="27">
        <v>617399020</v>
      </c>
      <c r="G77" s="27">
        <v>630372150</v>
      </c>
      <c r="H77" s="27">
        <v>610771670</v>
      </c>
      <c r="I77" s="27">
        <v>745073970</v>
      </c>
      <c r="J77" s="27">
        <v>728210220</v>
      </c>
      <c r="K77" s="92">
        <v>750582940</v>
      </c>
      <c r="L77" s="52">
        <f t="shared" si="2"/>
        <v>609843142.22222221</v>
      </c>
      <c r="M77" s="6">
        <f t="shared" si="5"/>
        <v>39714360.097564079</v>
      </c>
      <c r="N77" s="93"/>
      <c r="Q77" s="57"/>
      <c r="R77" s="57"/>
    </row>
    <row r="78" spans="1:20" ht="17" x14ac:dyDescent="0.2">
      <c r="A78" s="4" t="s">
        <v>10</v>
      </c>
      <c r="B78" s="98" t="s">
        <v>9</v>
      </c>
      <c r="C78" s="27">
        <v>11176190</v>
      </c>
      <c r="D78" s="27">
        <v>5527900</v>
      </c>
      <c r="E78" s="27">
        <v>7033960</v>
      </c>
      <c r="F78" s="27">
        <v>64838390</v>
      </c>
      <c r="G78" s="27">
        <v>38331890</v>
      </c>
      <c r="H78" s="27">
        <v>60437670</v>
      </c>
      <c r="I78" s="27">
        <v>101411790</v>
      </c>
      <c r="J78" s="27">
        <v>22792110</v>
      </c>
      <c r="K78" s="92">
        <v>23656350</v>
      </c>
      <c r="L78" s="52">
        <f t="shared" si="2"/>
        <v>37245138.888888888</v>
      </c>
      <c r="M78" s="6">
        <f t="shared" si="5"/>
        <v>10807440.238934351</v>
      </c>
      <c r="N78" s="93"/>
      <c r="Q78" s="57"/>
      <c r="R78" s="57"/>
    </row>
    <row r="79" spans="1:20" ht="17" x14ac:dyDescent="0.2">
      <c r="A79" s="4" t="s">
        <v>10</v>
      </c>
      <c r="B79" s="98" t="s">
        <v>8</v>
      </c>
      <c r="C79" s="27">
        <v>16286520</v>
      </c>
      <c r="D79" s="27">
        <v>20361880</v>
      </c>
      <c r="E79" s="27">
        <v>10960390</v>
      </c>
      <c r="F79" s="27">
        <v>1392290</v>
      </c>
      <c r="G79" s="27">
        <v>1626330</v>
      </c>
      <c r="H79" s="27">
        <v>1816360</v>
      </c>
      <c r="I79" s="27">
        <v>37783560</v>
      </c>
      <c r="J79" s="27">
        <v>26184110</v>
      </c>
      <c r="K79" s="92">
        <v>34872750</v>
      </c>
      <c r="L79" s="52">
        <f t="shared" si="2"/>
        <v>16809354.444444444</v>
      </c>
      <c r="M79" s="6">
        <f t="shared" si="5"/>
        <v>4705484.0463268412</v>
      </c>
      <c r="N79" s="93"/>
      <c r="Q79" s="57"/>
      <c r="R79" s="57"/>
    </row>
    <row r="80" spans="1:20" ht="17" x14ac:dyDescent="0.2">
      <c r="A80" s="4" t="s">
        <v>10</v>
      </c>
      <c r="B80" s="98" t="s">
        <v>6</v>
      </c>
      <c r="C80" s="27">
        <v>226054080</v>
      </c>
      <c r="D80" s="27">
        <v>42501990</v>
      </c>
      <c r="E80" s="27">
        <v>48717630</v>
      </c>
      <c r="F80" s="27">
        <v>25230650</v>
      </c>
      <c r="G80" s="27">
        <v>26898510</v>
      </c>
      <c r="H80" s="27">
        <v>33566040</v>
      </c>
      <c r="I80" s="27">
        <v>17213630</v>
      </c>
      <c r="J80" s="27">
        <v>18101380</v>
      </c>
      <c r="K80" s="92">
        <v>31229580</v>
      </c>
      <c r="L80" s="52">
        <f t="shared" si="2"/>
        <v>52168165.555555552</v>
      </c>
      <c r="M80" s="6">
        <f t="shared" si="5"/>
        <v>22007784.764751934</v>
      </c>
      <c r="N80" s="93"/>
      <c r="Q80" s="57"/>
      <c r="R80" s="57"/>
    </row>
    <row r="81" spans="1:18" ht="17" x14ac:dyDescent="0.2">
      <c r="A81" s="4" t="s">
        <v>10</v>
      </c>
      <c r="B81" s="99" t="s">
        <v>35</v>
      </c>
      <c r="C81" s="27">
        <v>535063470</v>
      </c>
      <c r="D81" s="27">
        <v>406850320</v>
      </c>
      <c r="E81" s="27">
        <v>511084020</v>
      </c>
      <c r="F81" s="27">
        <v>532535450</v>
      </c>
      <c r="G81" s="27">
        <v>525612760</v>
      </c>
      <c r="H81" s="27">
        <v>548228840</v>
      </c>
      <c r="I81" s="27">
        <v>661729880</v>
      </c>
      <c r="J81" s="27">
        <v>654550550</v>
      </c>
      <c r="K81" s="92">
        <v>616167350</v>
      </c>
      <c r="L81" s="52">
        <f t="shared" si="2"/>
        <v>554646960</v>
      </c>
      <c r="M81" s="6">
        <f t="shared" si="5"/>
        <v>26544099.302997962</v>
      </c>
      <c r="N81" s="93"/>
      <c r="Q81" s="57"/>
      <c r="R81" s="57"/>
    </row>
    <row r="82" spans="1:18" ht="17" x14ac:dyDescent="0.2">
      <c r="A82" s="4" t="s">
        <v>10</v>
      </c>
      <c r="B82" s="99" t="s">
        <v>9</v>
      </c>
      <c r="C82" s="27">
        <v>4840500</v>
      </c>
      <c r="D82" s="27">
        <v>5145670</v>
      </c>
      <c r="E82" s="27">
        <v>7975750</v>
      </c>
      <c r="F82" s="27">
        <v>46247260</v>
      </c>
      <c r="G82" s="27">
        <v>42770990</v>
      </c>
      <c r="H82" s="27">
        <v>51758390</v>
      </c>
      <c r="I82" s="27">
        <v>7094860</v>
      </c>
      <c r="J82" s="27">
        <v>8345940</v>
      </c>
      <c r="K82" s="92">
        <v>9398990</v>
      </c>
      <c r="L82" s="52">
        <f t="shared" si="2"/>
        <v>20397594.444444444</v>
      </c>
      <c r="M82" s="6">
        <f>STDEV(C82:K82)/SQRT(COUNT(C82:K82))</f>
        <v>6692029.4218655517</v>
      </c>
      <c r="N82" s="93"/>
      <c r="Q82" s="57"/>
      <c r="R82" s="57"/>
    </row>
    <row r="83" spans="1:18" ht="17" x14ac:dyDescent="0.2">
      <c r="A83" s="4" t="s">
        <v>10</v>
      </c>
      <c r="B83" s="99" t="s">
        <v>8</v>
      </c>
      <c r="C83" s="27">
        <v>6703180</v>
      </c>
      <c r="D83" s="27">
        <v>6545060</v>
      </c>
      <c r="E83" s="27">
        <v>7221580</v>
      </c>
      <c r="F83" s="27">
        <v>2952670</v>
      </c>
      <c r="G83" s="27">
        <v>2239460</v>
      </c>
      <c r="H83" s="27">
        <v>2882650</v>
      </c>
      <c r="I83" s="27">
        <v>24563510</v>
      </c>
      <c r="J83" s="27">
        <v>24465240</v>
      </c>
      <c r="K83" s="92">
        <v>31006520</v>
      </c>
      <c r="L83" s="52">
        <f t="shared" si="2"/>
        <v>12064430</v>
      </c>
      <c r="M83" s="6">
        <f t="shared" si="5"/>
        <v>3755234.8567614402</v>
      </c>
      <c r="N83" s="93"/>
      <c r="Q83" s="57"/>
      <c r="R83" s="57"/>
    </row>
    <row r="84" spans="1:18" ht="18" thickBot="1" x14ac:dyDescent="0.25">
      <c r="A84" s="104"/>
      <c r="B84" s="100" t="s">
        <v>6</v>
      </c>
      <c r="C84" s="33">
        <v>20376280</v>
      </c>
      <c r="D84" s="33">
        <v>20019470</v>
      </c>
      <c r="E84" s="33">
        <v>20447440</v>
      </c>
      <c r="F84" s="33">
        <v>6822640</v>
      </c>
      <c r="G84" s="33">
        <v>10376070</v>
      </c>
      <c r="H84" s="33">
        <v>7673340</v>
      </c>
      <c r="I84" s="101">
        <v>6519420</v>
      </c>
      <c r="J84" s="101">
        <v>75985060</v>
      </c>
      <c r="K84" s="115">
        <v>7239970</v>
      </c>
      <c r="L84" s="53">
        <f t="shared" si="2"/>
        <v>19495521.111111112</v>
      </c>
      <c r="M84" s="8">
        <f t="shared" si="5"/>
        <v>7355206.409634728</v>
      </c>
      <c r="N84" s="106"/>
      <c r="Q84" s="57"/>
      <c r="R84" s="57"/>
    </row>
    <row r="85" spans="1:18" x14ac:dyDescent="0.2">
      <c r="Q85" s="57"/>
      <c r="R85" s="57"/>
    </row>
    <row r="87" spans="1:18" x14ac:dyDescent="0.2">
      <c r="A87" s="1" t="s">
        <v>96</v>
      </c>
    </row>
    <row r="88" spans="1:18" x14ac:dyDescent="0.2">
      <c r="A88" s="43" t="s">
        <v>102</v>
      </c>
    </row>
    <row r="89" spans="1:18" x14ac:dyDescent="0.2">
      <c r="A89" s="43" t="s">
        <v>91</v>
      </c>
    </row>
    <row r="90" spans="1:18" ht="17" thickBot="1" x14ac:dyDescent="0.25"/>
    <row r="91" spans="1:18" ht="17" thickBot="1" x14ac:dyDescent="0.25">
      <c r="A91" s="117" t="s">
        <v>12</v>
      </c>
      <c r="B91" s="117" t="s">
        <v>103</v>
      </c>
      <c r="C91" s="117" t="s">
        <v>104</v>
      </c>
      <c r="D91" s="117" t="s">
        <v>39</v>
      </c>
      <c r="E91" s="117" t="s">
        <v>23</v>
      </c>
      <c r="F91" s="118" t="s">
        <v>40</v>
      </c>
      <c r="G91" s="119" t="s">
        <v>105</v>
      </c>
      <c r="H91" s="120" t="s">
        <v>42</v>
      </c>
    </row>
    <row r="92" spans="1:18" x14ac:dyDescent="0.2">
      <c r="A92" s="247" t="s">
        <v>35</v>
      </c>
      <c r="B92" s="238" t="s">
        <v>100</v>
      </c>
      <c r="C92" s="17">
        <v>0</v>
      </c>
      <c r="D92" s="17">
        <v>4975.0119999999997</v>
      </c>
      <c r="E92" s="17">
        <v>809.88599999999997</v>
      </c>
      <c r="F92" s="157">
        <v>9</v>
      </c>
      <c r="G92" s="109">
        <v>100</v>
      </c>
      <c r="H92" s="18">
        <v>16.2790763117757</v>
      </c>
    </row>
    <row r="93" spans="1:18" x14ac:dyDescent="0.2">
      <c r="A93" s="242"/>
      <c r="B93" s="239"/>
      <c r="C93" s="5">
        <v>30</v>
      </c>
      <c r="D93" s="5">
        <v>5185.4489999999996</v>
      </c>
      <c r="E93" s="5">
        <v>695.88369999999998</v>
      </c>
      <c r="F93" s="137">
        <v>9</v>
      </c>
      <c r="G93" s="52">
        <v>104.22987924451201</v>
      </c>
      <c r="H93" s="6">
        <v>13.9875783214191</v>
      </c>
    </row>
    <row r="94" spans="1:18" x14ac:dyDescent="0.2">
      <c r="A94" s="242"/>
      <c r="B94" s="239"/>
      <c r="C94" s="5">
        <v>300</v>
      </c>
      <c r="D94" s="5">
        <v>5973.9970000000003</v>
      </c>
      <c r="E94" s="5">
        <v>998.01580000000001</v>
      </c>
      <c r="F94" s="137">
        <v>9</v>
      </c>
      <c r="G94" s="52">
        <v>120.08005206821601</v>
      </c>
      <c r="H94" s="6">
        <v>20.060570708171198</v>
      </c>
    </row>
    <row r="95" spans="1:18" x14ac:dyDescent="0.2">
      <c r="A95" s="243"/>
      <c r="B95" s="245"/>
      <c r="C95" s="5">
        <v>3000</v>
      </c>
      <c r="D95" s="5">
        <v>5516.6549999999997</v>
      </c>
      <c r="E95" s="5">
        <v>862.59130000000005</v>
      </c>
      <c r="F95" s="137">
        <v>9</v>
      </c>
      <c r="G95" s="52">
        <v>110.88727022166</v>
      </c>
      <c r="H95" s="6">
        <v>17.338476771513299</v>
      </c>
    </row>
    <row r="96" spans="1:18" x14ac:dyDescent="0.2">
      <c r="A96" s="241" t="s">
        <v>9</v>
      </c>
      <c r="B96" s="244" t="s">
        <v>100</v>
      </c>
      <c r="C96" s="5">
        <v>0</v>
      </c>
      <c r="D96" s="5">
        <v>515.23979999999995</v>
      </c>
      <c r="E96" s="5">
        <v>112.9509</v>
      </c>
      <c r="F96" s="137">
        <v>9</v>
      </c>
      <c r="G96" s="52">
        <v>100</v>
      </c>
      <c r="H96" s="6">
        <v>21.922006025155699</v>
      </c>
    </row>
    <row r="97" spans="1:8" x14ac:dyDescent="0.2">
      <c r="A97" s="242"/>
      <c r="B97" s="239"/>
      <c r="C97" s="5">
        <v>30</v>
      </c>
      <c r="D97" s="5">
        <v>458.80770000000001</v>
      </c>
      <c r="E97" s="5">
        <v>112.6253</v>
      </c>
      <c r="F97" s="137">
        <v>9</v>
      </c>
      <c r="G97" s="52">
        <v>89.047410545536295</v>
      </c>
      <c r="H97" s="6">
        <v>21.8588121492167</v>
      </c>
    </row>
    <row r="98" spans="1:8" x14ac:dyDescent="0.2">
      <c r="A98" s="242"/>
      <c r="B98" s="239"/>
      <c r="C98" s="5">
        <v>300</v>
      </c>
      <c r="D98" s="5">
        <v>465.02379999999999</v>
      </c>
      <c r="E98" s="5">
        <v>105.0802</v>
      </c>
      <c r="F98" s="137">
        <v>9</v>
      </c>
      <c r="G98" s="52">
        <v>90.253858494627195</v>
      </c>
      <c r="H98" s="6">
        <v>20.394426051714198</v>
      </c>
    </row>
    <row r="99" spans="1:8" x14ac:dyDescent="0.2">
      <c r="A99" s="243"/>
      <c r="B99" s="245"/>
      <c r="C99" s="5">
        <v>3000</v>
      </c>
      <c r="D99" s="5">
        <v>621.54</v>
      </c>
      <c r="E99" s="5">
        <v>153.13740000000001</v>
      </c>
      <c r="F99" s="137">
        <v>9</v>
      </c>
      <c r="G99" s="52">
        <v>120.63120900209999</v>
      </c>
      <c r="H99" s="6">
        <v>29.721578185536099</v>
      </c>
    </row>
    <row r="100" spans="1:8" x14ac:dyDescent="0.2">
      <c r="A100" s="241" t="s">
        <v>8</v>
      </c>
      <c r="B100" s="244" t="s">
        <v>100</v>
      </c>
      <c r="C100" s="5">
        <v>0</v>
      </c>
      <c r="D100" s="5">
        <v>529.64020000000005</v>
      </c>
      <c r="E100" s="5">
        <v>153.7534</v>
      </c>
      <c r="F100" s="137">
        <v>9</v>
      </c>
      <c r="G100" s="52">
        <v>100</v>
      </c>
      <c r="H100" s="6">
        <v>29.0297828601379</v>
      </c>
    </row>
    <row r="101" spans="1:8" x14ac:dyDescent="0.2">
      <c r="A101" s="242"/>
      <c r="B101" s="239"/>
      <c r="C101" s="5">
        <v>30</v>
      </c>
      <c r="D101" s="5">
        <v>428.81630000000001</v>
      </c>
      <c r="E101" s="5">
        <v>146.9349</v>
      </c>
      <c r="F101" s="137">
        <v>9</v>
      </c>
      <c r="G101" s="52">
        <v>80.963699507703495</v>
      </c>
      <c r="H101" s="6">
        <v>27.742399462880599</v>
      </c>
    </row>
    <row r="102" spans="1:8" x14ac:dyDescent="0.2">
      <c r="A102" s="242"/>
      <c r="B102" s="239"/>
      <c r="C102" s="5">
        <v>300</v>
      </c>
      <c r="D102" s="5">
        <v>734.84849999999994</v>
      </c>
      <c r="E102" s="5">
        <v>224.2535</v>
      </c>
      <c r="F102" s="137">
        <v>9</v>
      </c>
      <c r="G102" s="52">
        <v>138.74484980558501</v>
      </c>
      <c r="H102" s="6">
        <v>42.340724892106003</v>
      </c>
    </row>
    <row r="103" spans="1:8" x14ac:dyDescent="0.2">
      <c r="A103" s="243"/>
      <c r="B103" s="245"/>
      <c r="C103" s="5">
        <v>3000</v>
      </c>
      <c r="D103" s="5">
        <v>442.02050000000003</v>
      </c>
      <c r="E103" s="5">
        <v>125.5428</v>
      </c>
      <c r="F103" s="137">
        <v>9</v>
      </c>
      <c r="G103" s="52">
        <v>83.456750450588899</v>
      </c>
      <c r="H103" s="6">
        <v>23.703412240989302</v>
      </c>
    </row>
    <row r="104" spans="1:8" x14ac:dyDescent="0.2">
      <c r="A104" s="241" t="s">
        <v>6</v>
      </c>
      <c r="B104" s="244" t="s">
        <v>100</v>
      </c>
      <c r="C104" s="5">
        <v>0</v>
      </c>
      <c r="D104" s="5">
        <v>628.99540000000002</v>
      </c>
      <c r="E104" s="5">
        <v>72.310820000000007</v>
      </c>
      <c r="F104" s="137">
        <v>9</v>
      </c>
      <c r="G104" s="52">
        <v>100</v>
      </c>
      <c r="H104" s="6">
        <v>11.496239877112</v>
      </c>
    </row>
    <row r="105" spans="1:8" x14ac:dyDescent="0.2">
      <c r="A105" s="242"/>
      <c r="B105" s="239"/>
      <c r="C105" s="5">
        <v>30</v>
      </c>
      <c r="D105" s="5">
        <v>551.47239999999999</v>
      </c>
      <c r="E105" s="5">
        <v>54.870899999999999</v>
      </c>
      <c r="F105" s="137">
        <v>9</v>
      </c>
      <c r="G105" s="52">
        <v>87.675108593798896</v>
      </c>
      <c r="H105" s="6">
        <v>8.7235773107402803</v>
      </c>
    </row>
    <row r="106" spans="1:8" x14ac:dyDescent="0.2">
      <c r="A106" s="242"/>
      <c r="B106" s="239"/>
      <c r="C106" s="5">
        <v>300</v>
      </c>
      <c r="D106" s="5">
        <v>580.57770000000005</v>
      </c>
      <c r="E106" s="5">
        <v>65.841620000000006</v>
      </c>
      <c r="F106" s="137">
        <v>9</v>
      </c>
      <c r="G106" s="52">
        <v>92.302376138203897</v>
      </c>
      <c r="H106" s="6">
        <v>10.4677426893742</v>
      </c>
    </row>
    <row r="107" spans="1:8" ht="17" thickBot="1" x14ac:dyDescent="0.25">
      <c r="A107" s="246"/>
      <c r="B107" s="240"/>
      <c r="C107" s="7">
        <v>3000</v>
      </c>
      <c r="D107" s="7">
        <v>726.83429999999998</v>
      </c>
      <c r="E107" s="7">
        <v>40.714419999999997</v>
      </c>
      <c r="F107" s="140">
        <v>9</v>
      </c>
      <c r="G107" s="53">
        <v>115.554787841056</v>
      </c>
      <c r="H107" s="8">
        <v>6.4729281009050403</v>
      </c>
    </row>
    <row r="108" spans="1:8" x14ac:dyDescent="0.2">
      <c r="A108" s="247" t="s">
        <v>35</v>
      </c>
      <c r="B108" s="238" t="s">
        <v>106</v>
      </c>
      <c r="C108" s="17">
        <v>0</v>
      </c>
      <c r="D108" s="17">
        <v>5242.9740000000002</v>
      </c>
      <c r="E108" s="17">
        <v>1128.665</v>
      </c>
      <c r="F108" s="157">
        <v>9</v>
      </c>
      <c r="G108" s="109">
        <v>100</v>
      </c>
      <c r="H108" s="18">
        <v>21.5271904838742</v>
      </c>
    </row>
    <row r="109" spans="1:8" x14ac:dyDescent="0.2">
      <c r="A109" s="242"/>
      <c r="B109" s="239"/>
      <c r="C109" s="5">
        <v>30</v>
      </c>
      <c r="D109" s="5">
        <v>5244.6210000000001</v>
      </c>
      <c r="E109" s="5">
        <v>1020.442</v>
      </c>
      <c r="F109" s="137">
        <v>9</v>
      </c>
      <c r="G109" s="52">
        <v>100.03141346876799</v>
      </c>
      <c r="H109" s="6">
        <v>19.463037581342199</v>
      </c>
    </row>
    <row r="110" spans="1:8" x14ac:dyDescent="0.2">
      <c r="A110" s="242"/>
      <c r="B110" s="239"/>
      <c r="C110" s="5">
        <v>300</v>
      </c>
      <c r="D110" s="5">
        <v>5511.7380000000003</v>
      </c>
      <c r="E110" s="5">
        <v>933.86350000000004</v>
      </c>
      <c r="F110" s="137">
        <v>9</v>
      </c>
      <c r="G110" s="52">
        <v>105.126174571913</v>
      </c>
      <c r="H110" s="6">
        <v>17.811713352002101</v>
      </c>
    </row>
    <row r="111" spans="1:8" x14ac:dyDescent="0.2">
      <c r="A111" s="243"/>
      <c r="B111" s="245"/>
      <c r="C111" s="5">
        <v>3000</v>
      </c>
      <c r="D111" s="5">
        <v>4457.701</v>
      </c>
      <c r="E111" s="5">
        <v>789.3827</v>
      </c>
      <c r="F111" s="137">
        <v>9</v>
      </c>
      <c r="G111" s="52">
        <v>85.022374705653704</v>
      </c>
      <c r="H111" s="6">
        <v>15.0560101957401</v>
      </c>
    </row>
    <row r="112" spans="1:8" x14ac:dyDescent="0.2">
      <c r="A112" s="241" t="s">
        <v>9</v>
      </c>
      <c r="B112" s="244" t="s">
        <v>106</v>
      </c>
      <c r="C112" s="5">
        <v>0</v>
      </c>
      <c r="D112" s="5">
        <v>523</v>
      </c>
      <c r="E112" s="5">
        <v>140.56739999999999</v>
      </c>
      <c r="F112" s="137">
        <v>9</v>
      </c>
      <c r="G112" s="52">
        <v>100</v>
      </c>
      <c r="H112" s="6">
        <v>26.877131931166399</v>
      </c>
    </row>
    <row r="113" spans="1:8" x14ac:dyDescent="0.2">
      <c r="A113" s="242"/>
      <c r="B113" s="239"/>
      <c r="C113" s="5">
        <v>30</v>
      </c>
      <c r="D113" s="5">
        <v>219.46360000000001</v>
      </c>
      <c r="E113" s="5">
        <v>55.571379999999998</v>
      </c>
      <c r="F113" s="137">
        <v>9</v>
      </c>
      <c r="G113" s="52">
        <v>41.962447418738101</v>
      </c>
      <c r="H113" s="6">
        <v>10.6255028680688</v>
      </c>
    </row>
    <row r="114" spans="1:8" x14ac:dyDescent="0.2">
      <c r="A114" s="242"/>
      <c r="B114" s="239"/>
      <c r="C114" s="5">
        <v>300</v>
      </c>
      <c r="D114" s="5">
        <v>175.5273</v>
      </c>
      <c r="E114" s="5">
        <v>57.955240000000003</v>
      </c>
      <c r="F114" s="137">
        <v>9</v>
      </c>
      <c r="G114" s="52">
        <v>33.5616252390057</v>
      </c>
      <c r="H114" s="6">
        <v>11.081307839388099</v>
      </c>
    </row>
    <row r="115" spans="1:8" x14ac:dyDescent="0.2">
      <c r="A115" s="243"/>
      <c r="B115" s="245"/>
      <c r="C115" s="5">
        <v>3000</v>
      </c>
      <c r="D115" s="5">
        <v>113.76309999999999</v>
      </c>
      <c r="E115" s="5">
        <v>41.730469999999997</v>
      </c>
      <c r="F115" s="137">
        <v>9</v>
      </c>
      <c r="G115" s="52">
        <v>21.752026768642398</v>
      </c>
      <c r="H115" s="6">
        <v>7.97905736137667</v>
      </c>
    </row>
    <row r="116" spans="1:8" x14ac:dyDescent="0.2">
      <c r="A116" s="241" t="s">
        <v>8</v>
      </c>
      <c r="B116" s="244" t="s">
        <v>106</v>
      </c>
      <c r="C116" s="5">
        <v>0</v>
      </c>
      <c r="D116" s="5">
        <v>437.0478</v>
      </c>
      <c r="E116" s="5">
        <v>155.69030000000001</v>
      </c>
      <c r="F116" s="137">
        <v>9</v>
      </c>
      <c r="G116" s="52">
        <v>100</v>
      </c>
      <c r="H116" s="6">
        <v>35.623174398772903</v>
      </c>
    </row>
    <row r="117" spans="1:8" x14ac:dyDescent="0.2">
      <c r="A117" s="242"/>
      <c r="B117" s="239"/>
      <c r="C117" s="5">
        <v>30</v>
      </c>
      <c r="D117" s="5">
        <v>197.37280000000001</v>
      </c>
      <c r="E117" s="5">
        <v>67.270780000000002</v>
      </c>
      <c r="F117" s="137">
        <v>9</v>
      </c>
      <c r="G117" s="52">
        <v>45.160460709332</v>
      </c>
      <c r="H117" s="6">
        <v>15.3920875474033</v>
      </c>
    </row>
    <row r="118" spans="1:8" x14ac:dyDescent="0.2">
      <c r="A118" s="242"/>
      <c r="B118" s="239"/>
      <c r="C118" s="5">
        <v>300</v>
      </c>
      <c r="D118" s="5">
        <v>117.0179</v>
      </c>
      <c r="E118" s="5">
        <v>40.287080000000003</v>
      </c>
      <c r="F118" s="137">
        <v>9</v>
      </c>
      <c r="G118" s="52">
        <v>26.774622821577001</v>
      </c>
      <c r="H118" s="6">
        <v>9.2180031566341292</v>
      </c>
    </row>
    <row r="119" spans="1:8" x14ac:dyDescent="0.2">
      <c r="A119" s="243"/>
      <c r="B119" s="245"/>
      <c r="C119" s="5">
        <v>3000</v>
      </c>
      <c r="D119" s="5">
        <v>84.972080000000005</v>
      </c>
      <c r="E119" s="5">
        <v>31.435469999999999</v>
      </c>
      <c r="F119" s="137">
        <v>9</v>
      </c>
      <c r="G119" s="52">
        <v>19.442285260330799</v>
      </c>
      <c r="H119" s="6">
        <v>7.1926846445628998</v>
      </c>
    </row>
    <row r="120" spans="1:8" x14ac:dyDescent="0.2">
      <c r="A120" s="241" t="s">
        <v>6</v>
      </c>
      <c r="B120" s="244" t="s">
        <v>106</v>
      </c>
      <c r="C120" s="5">
        <v>0</v>
      </c>
      <c r="D120" s="5">
        <v>628.99540000000002</v>
      </c>
      <c r="E120" s="5">
        <v>72.310820000000007</v>
      </c>
      <c r="F120" s="137">
        <v>9</v>
      </c>
      <c r="G120" s="52">
        <v>100</v>
      </c>
      <c r="H120" s="6">
        <v>11.496239877112</v>
      </c>
    </row>
    <row r="121" spans="1:8" x14ac:dyDescent="0.2">
      <c r="A121" s="242"/>
      <c r="B121" s="239"/>
      <c r="C121" s="5">
        <v>30</v>
      </c>
      <c r="D121" s="5">
        <v>189.35300000000001</v>
      </c>
      <c r="E121" s="5">
        <v>22.974460000000001</v>
      </c>
      <c r="F121" s="137">
        <v>9</v>
      </c>
      <c r="G121" s="52">
        <v>30.104035736986301</v>
      </c>
      <c r="H121" s="6">
        <v>3.6525640728056201</v>
      </c>
    </row>
    <row r="122" spans="1:8" x14ac:dyDescent="0.2">
      <c r="A122" s="242"/>
      <c r="B122" s="239"/>
      <c r="C122" s="5">
        <v>300</v>
      </c>
      <c r="D122" s="5">
        <v>245.85849999999999</v>
      </c>
      <c r="E122" s="5">
        <v>104.2732</v>
      </c>
      <c r="F122" s="137">
        <v>9</v>
      </c>
      <c r="G122" s="52">
        <v>39.087487762231603</v>
      </c>
      <c r="H122" s="6">
        <v>16.5777364985499</v>
      </c>
    </row>
    <row r="123" spans="1:8" ht="17" thickBot="1" x14ac:dyDescent="0.25">
      <c r="A123" s="246"/>
      <c r="B123" s="240"/>
      <c r="C123" s="7">
        <v>3000</v>
      </c>
      <c r="D123" s="7">
        <v>98.867800000000003</v>
      </c>
      <c r="E123" s="7">
        <v>39.001829999999998</v>
      </c>
      <c r="F123" s="140">
        <v>9</v>
      </c>
      <c r="G123" s="53">
        <v>15.718366143854199</v>
      </c>
      <c r="H123" s="8">
        <v>6.2006542496177204</v>
      </c>
    </row>
    <row r="126" spans="1:8" x14ac:dyDescent="0.2">
      <c r="A126" s="1" t="s">
        <v>96</v>
      </c>
    </row>
    <row r="127" spans="1:8" x14ac:dyDescent="0.2">
      <c r="A127" s="43" t="s">
        <v>47</v>
      </c>
    </row>
    <row r="128" spans="1:8" x14ac:dyDescent="0.2">
      <c r="A128" s="43" t="s">
        <v>91</v>
      </c>
    </row>
    <row r="131" spans="1:23" x14ac:dyDescent="0.2">
      <c r="A131" s="1" t="s">
        <v>100</v>
      </c>
    </row>
    <row r="132" spans="1:23" x14ac:dyDescent="0.2">
      <c r="A132" s="121" t="s">
        <v>107</v>
      </c>
      <c r="B132" s="122" t="s">
        <v>108</v>
      </c>
      <c r="C132" s="122">
        <v>30</v>
      </c>
      <c r="D132" s="122">
        <v>300</v>
      </c>
      <c r="E132" s="122">
        <v>3000</v>
      </c>
      <c r="G132" s="170" t="s">
        <v>9</v>
      </c>
      <c r="H132" s="122" t="s">
        <v>108</v>
      </c>
      <c r="I132" s="122">
        <v>30</v>
      </c>
      <c r="J132" s="122">
        <v>300</v>
      </c>
      <c r="K132" s="122">
        <v>3000</v>
      </c>
      <c r="M132" s="170" t="s">
        <v>8</v>
      </c>
      <c r="N132" s="122" t="s">
        <v>108</v>
      </c>
      <c r="O132" s="122">
        <v>30</v>
      </c>
      <c r="P132" s="122">
        <v>300</v>
      </c>
      <c r="Q132" s="122">
        <v>3000</v>
      </c>
      <c r="S132" s="170" t="s">
        <v>6</v>
      </c>
      <c r="T132" s="122" t="s">
        <v>108</v>
      </c>
      <c r="U132" s="122">
        <v>30</v>
      </c>
      <c r="V132" s="122">
        <v>300</v>
      </c>
      <c r="W132" s="122">
        <v>3000</v>
      </c>
    </row>
    <row r="133" spans="1:23" x14ac:dyDescent="0.2">
      <c r="A133" s="51" t="s">
        <v>44</v>
      </c>
      <c r="B133" s="5">
        <v>100</v>
      </c>
      <c r="C133" s="5">
        <v>100</v>
      </c>
      <c r="D133" s="5">
        <v>100</v>
      </c>
      <c r="E133" s="5">
        <v>100</v>
      </c>
      <c r="G133" s="51" t="s">
        <v>44</v>
      </c>
      <c r="H133" s="5">
        <v>100</v>
      </c>
      <c r="I133" s="5">
        <v>100</v>
      </c>
      <c r="J133" s="5">
        <v>100</v>
      </c>
      <c r="K133" s="5">
        <v>100</v>
      </c>
      <c r="M133" s="51" t="s">
        <v>44</v>
      </c>
      <c r="N133" s="5">
        <v>100</v>
      </c>
      <c r="O133" s="5">
        <v>100</v>
      </c>
      <c r="P133" s="5">
        <v>100</v>
      </c>
      <c r="Q133" s="5">
        <v>100</v>
      </c>
      <c r="S133" s="51" t="s">
        <v>44</v>
      </c>
      <c r="T133" s="5">
        <v>100</v>
      </c>
      <c r="U133" s="5">
        <v>100</v>
      </c>
      <c r="V133" s="5">
        <v>100</v>
      </c>
      <c r="W133" s="5">
        <v>100</v>
      </c>
    </row>
    <row r="134" spans="1:23" x14ac:dyDescent="0.2">
      <c r="A134" s="51" t="s">
        <v>45</v>
      </c>
      <c r="B134" s="5">
        <v>100</v>
      </c>
      <c r="C134" s="5">
        <v>104.2</v>
      </c>
      <c r="D134" s="5">
        <v>120.1</v>
      </c>
      <c r="E134" s="5">
        <v>110.9</v>
      </c>
      <c r="G134" s="51" t="s">
        <v>45</v>
      </c>
      <c r="H134" s="5">
        <v>100</v>
      </c>
      <c r="I134" s="5">
        <v>89.05</v>
      </c>
      <c r="J134" s="5">
        <v>90.25</v>
      </c>
      <c r="K134" s="5">
        <v>120.6</v>
      </c>
      <c r="M134" s="51" t="s">
        <v>45</v>
      </c>
      <c r="N134" s="5">
        <v>100</v>
      </c>
      <c r="O134" s="5">
        <v>80.959999999999994</v>
      </c>
      <c r="P134" s="5">
        <v>138.69999999999999</v>
      </c>
      <c r="Q134" s="5">
        <v>83.46</v>
      </c>
      <c r="S134" s="51" t="s">
        <v>45</v>
      </c>
      <c r="T134" s="5">
        <v>100</v>
      </c>
      <c r="U134" s="5">
        <v>87.68</v>
      </c>
      <c r="V134" s="5">
        <v>92.3</v>
      </c>
      <c r="W134" s="5">
        <v>115.6</v>
      </c>
    </row>
    <row r="135" spans="1:23" x14ac:dyDescent="0.2">
      <c r="A135" s="51" t="s">
        <v>46</v>
      </c>
      <c r="B135" s="5">
        <v>9</v>
      </c>
      <c r="C135" s="5">
        <v>9</v>
      </c>
      <c r="D135" s="5">
        <v>9</v>
      </c>
      <c r="E135" s="5">
        <v>9</v>
      </c>
      <c r="G135" s="51" t="s">
        <v>46</v>
      </c>
      <c r="H135" s="5">
        <v>9</v>
      </c>
      <c r="I135" s="5">
        <v>9</v>
      </c>
      <c r="J135" s="5">
        <v>9</v>
      </c>
      <c r="K135" s="5">
        <v>9</v>
      </c>
      <c r="M135" s="51" t="s">
        <v>46</v>
      </c>
      <c r="N135" s="5">
        <v>9</v>
      </c>
      <c r="O135" s="5">
        <v>9</v>
      </c>
      <c r="P135" s="5">
        <v>9</v>
      </c>
      <c r="Q135" s="5">
        <v>9</v>
      </c>
      <c r="S135" s="51" t="s">
        <v>46</v>
      </c>
      <c r="T135" s="5">
        <v>9</v>
      </c>
      <c r="U135" s="5">
        <v>9</v>
      </c>
      <c r="V135" s="5">
        <v>9</v>
      </c>
      <c r="W135" s="5">
        <v>9</v>
      </c>
    </row>
    <row r="136" spans="1:23" x14ac:dyDescent="0.2">
      <c r="A136" s="51"/>
      <c r="B136" s="5"/>
      <c r="C136" s="5"/>
      <c r="D136" s="5"/>
      <c r="E136" s="5"/>
      <c r="G136" s="51"/>
      <c r="H136" s="5"/>
      <c r="I136" s="5"/>
      <c r="J136" s="5"/>
      <c r="K136" s="5"/>
      <c r="M136" s="51"/>
      <c r="N136" s="5"/>
      <c r="O136" s="5"/>
      <c r="P136" s="5"/>
      <c r="Q136" s="5"/>
      <c r="S136" s="51"/>
      <c r="T136" s="5"/>
      <c r="U136" s="5"/>
      <c r="V136" s="5"/>
      <c r="W136" s="5"/>
    </row>
    <row r="137" spans="1:23" x14ac:dyDescent="0.2">
      <c r="A137" s="51" t="s">
        <v>47</v>
      </c>
      <c r="B137" s="5"/>
      <c r="C137" s="5"/>
      <c r="D137" s="5"/>
      <c r="E137" s="5"/>
      <c r="G137" s="51" t="s">
        <v>47</v>
      </c>
      <c r="H137" s="5"/>
      <c r="I137" s="5"/>
      <c r="J137" s="5"/>
      <c r="K137" s="5"/>
      <c r="M137" s="51" t="s">
        <v>47</v>
      </c>
      <c r="N137" s="5"/>
      <c r="O137" s="5"/>
      <c r="P137" s="5"/>
      <c r="Q137" s="5"/>
      <c r="S137" s="51" t="s">
        <v>47</v>
      </c>
      <c r="T137" s="5"/>
      <c r="U137" s="5"/>
      <c r="V137" s="5"/>
      <c r="W137" s="5"/>
    </row>
    <row r="138" spans="1:23" x14ac:dyDescent="0.2">
      <c r="A138" s="51" t="s">
        <v>48</v>
      </c>
      <c r="B138" s="5" t="s">
        <v>49</v>
      </c>
      <c r="C138" s="5" t="s">
        <v>109</v>
      </c>
      <c r="D138" s="5" t="s">
        <v>110</v>
      </c>
      <c r="E138" s="5" t="s">
        <v>111</v>
      </c>
      <c r="G138" s="51" t="s">
        <v>48</v>
      </c>
      <c r="H138" s="5" t="s">
        <v>49</v>
      </c>
      <c r="I138" s="5" t="s">
        <v>112</v>
      </c>
      <c r="J138" s="5" t="s">
        <v>113</v>
      </c>
      <c r="K138" s="5" t="s">
        <v>114</v>
      </c>
      <c r="M138" s="51" t="s">
        <v>48</v>
      </c>
      <c r="N138" s="5" t="s">
        <v>49</v>
      </c>
      <c r="O138" s="5" t="s">
        <v>115</v>
      </c>
      <c r="P138" s="5" t="s">
        <v>116</v>
      </c>
      <c r="Q138" s="5" t="s">
        <v>117</v>
      </c>
      <c r="S138" s="51" t="s">
        <v>48</v>
      </c>
      <c r="T138" s="5" t="s">
        <v>49</v>
      </c>
      <c r="U138" s="5" t="s">
        <v>118</v>
      </c>
      <c r="V138" s="5" t="s">
        <v>119</v>
      </c>
      <c r="W138" s="5" t="s">
        <v>120</v>
      </c>
    </row>
    <row r="139" spans="1:23" x14ac:dyDescent="0.2">
      <c r="A139" s="51" t="s">
        <v>61</v>
      </c>
      <c r="B139" s="5" t="s">
        <v>62</v>
      </c>
      <c r="C139" s="5">
        <v>0.77010000000000001</v>
      </c>
      <c r="D139" s="5">
        <v>0.34620000000000001</v>
      </c>
      <c r="E139" s="5">
        <v>0.54759999999999998</v>
      </c>
      <c r="G139" s="51" t="s">
        <v>61</v>
      </c>
      <c r="H139" s="5" t="s">
        <v>62</v>
      </c>
      <c r="I139" s="5">
        <v>0.62980000000000003</v>
      </c>
      <c r="J139" s="5">
        <v>0.64549999999999996</v>
      </c>
      <c r="K139" s="5">
        <v>0.50719999999999998</v>
      </c>
      <c r="M139" s="51" t="s">
        <v>61</v>
      </c>
      <c r="N139" s="5" t="s">
        <v>62</v>
      </c>
      <c r="O139" s="5">
        <v>0.51200000000000001</v>
      </c>
      <c r="P139" s="5">
        <v>0.38690000000000002</v>
      </c>
      <c r="Q139" s="5">
        <v>0.505</v>
      </c>
      <c r="S139" s="51" t="s">
        <v>61</v>
      </c>
      <c r="T139" s="5" t="s">
        <v>62</v>
      </c>
      <c r="U139" s="5">
        <v>0.19539999999999999</v>
      </c>
      <c r="V139" s="5">
        <v>0.48309999999999997</v>
      </c>
      <c r="W139" s="5">
        <v>4.2999999999999997E-2</v>
      </c>
    </row>
    <row r="140" spans="1:23" x14ac:dyDescent="0.2">
      <c r="A140" s="51" t="s">
        <v>64</v>
      </c>
      <c r="B140" s="5" t="s">
        <v>65</v>
      </c>
      <c r="C140" s="5" t="s">
        <v>65</v>
      </c>
      <c r="D140" s="5" t="s">
        <v>65</v>
      </c>
      <c r="E140" s="5" t="s">
        <v>65</v>
      </c>
      <c r="G140" s="51" t="s">
        <v>64</v>
      </c>
      <c r="H140" s="5" t="s">
        <v>65</v>
      </c>
      <c r="I140" s="5" t="s">
        <v>65</v>
      </c>
      <c r="J140" s="5" t="s">
        <v>65</v>
      </c>
      <c r="K140" s="5" t="s">
        <v>65</v>
      </c>
      <c r="M140" s="51" t="s">
        <v>64</v>
      </c>
      <c r="N140" s="5" t="s">
        <v>65</v>
      </c>
      <c r="O140" s="5" t="s">
        <v>65</v>
      </c>
      <c r="P140" s="5" t="s">
        <v>65</v>
      </c>
      <c r="Q140" s="5" t="s">
        <v>65</v>
      </c>
      <c r="S140" s="51" t="s">
        <v>64</v>
      </c>
      <c r="T140" s="5" t="s">
        <v>65</v>
      </c>
      <c r="U140" s="5" t="s">
        <v>65</v>
      </c>
      <c r="V140" s="5" t="s">
        <v>65</v>
      </c>
      <c r="W140" s="5" t="s">
        <v>69</v>
      </c>
    </row>
    <row r="141" spans="1:23" x14ac:dyDescent="0.2">
      <c r="A141" s="51" t="s">
        <v>70</v>
      </c>
      <c r="B141" s="5" t="s">
        <v>71</v>
      </c>
      <c r="C141" s="5" t="s">
        <v>71</v>
      </c>
      <c r="D141" s="5" t="s">
        <v>71</v>
      </c>
      <c r="E141" s="5" t="s">
        <v>71</v>
      </c>
      <c r="G141" s="51" t="s">
        <v>70</v>
      </c>
      <c r="H141" s="5" t="s">
        <v>71</v>
      </c>
      <c r="I141" s="5" t="s">
        <v>71</v>
      </c>
      <c r="J141" s="5" t="s">
        <v>71</v>
      </c>
      <c r="K141" s="5" t="s">
        <v>71</v>
      </c>
      <c r="M141" s="51" t="s">
        <v>70</v>
      </c>
      <c r="N141" s="5" t="s">
        <v>71</v>
      </c>
      <c r="O141" s="5" t="s">
        <v>71</v>
      </c>
      <c r="P141" s="5" t="s">
        <v>71</v>
      </c>
      <c r="Q141" s="5" t="s">
        <v>71</v>
      </c>
      <c r="S141" s="51" t="s">
        <v>70</v>
      </c>
      <c r="T141" s="5" t="s">
        <v>71</v>
      </c>
      <c r="U141" s="5" t="s">
        <v>71</v>
      </c>
      <c r="V141" s="5" t="s">
        <v>71</v>
      </c>
      <c r="W141" s="5" t="s">
        <v>72</v>
      </c>
    </row>
    <row r="142" spans="1:23" x14ac:dyDescent="0.2">
      <c r="A142" s="51"/>
      <c r="B142" s="5"/>
      <c r="C142" s="5"/>
      <c r="D142" s="5"/>
      <c r="E142" s="5"/>
      <c r="G142" s="51"/>
      <c r="H142" s="5"/>
      <c r="I142" s="5"/>
      <c r="J142" s="5"/>
      <c r="K142" s="5"/>
      <c r="M142" s="51"/>
      <c r="N142" s="5"/>
      <c r="O142" s="5"/>
      <c r="P142" s="5"/>
      <c r="Q142" s="5"/>
      <c r="S142" s="51"/>
      <c r="T142" s="5"/>
      <c r="U142" s="5"/>
      <c r="V142" s="5"/>
      <c r="W142" s="5"/>
    </row>
    <row r="143" spans="1:23" x14ac:dyDescent="0.2">
      <c r="A143" s="51" t="s">
        <v>73</v>
      </c>
      <c r="B143" s="5"/>
      <c r="C143" s="5"/>
      <c r="D143" s="5"/>
      <c r="E143" s="5"/>
      <c r="G143" s="51" t="s">
        <v>73</v>
      </c>
      <c r="H143" s="5"/>
      <c r="I143" s="5"/>
      <c r="J143" s="5"/>
      <c r="K143" s="5"/>
      <c r="M143" s="51" t="s">
        <v>73</v>
      </c>
      <c r="N143" s="5"/>
      <c r="O143" s="5"/>
      <c r="P143" s="5"/>
      <c r="Q143" s="5"/>
      <c r="S143" s="51" t="s">
        <v>73</v>
      </c>
      <c r="T143" s="5"/>
      <c r="U143" s="5"/>
      <c r="V143" s="5"/>
      <c r="W143" s="5"/>
    </row>
    <row r="144" spans="1:23" x14ac:dyDescent="0.2">
      <c r="A144" s="51" t="s">
        <v>74</v>
      </c>
      <c r="B144" s="5">
        <v>0</v>
      </c>
      <c r="C144" s="5">
        <v>4.2300000000000004</v>
      </c>
      <c r="D144" s="5">
        <v>20.079999999999998</v>
      </c>
      <c r="E144" s="5">
        <v>10.89</v>
      </c>
      <c r="G144" s="51" t="s">
        <v>74</v>
      </c>
      <c r="H144" s="5">
        <v>0</v>
      </c>
      <c r="I144" s="5">
        <v>-10.95</v>
      </c>
      <c r="J144" s="5">
        <v>-9.7460000000000004</v>
      </c>
      <c r="K144" s="5">
        <v>20.63</v>
      </c>
      <c r="M144" s="51" t="s">
        <v>74</v>
      </c>
      <c r="N144" s="5">
        <v>0</v>
      </c>
      <c r="O144" s="5">
        <v>-19.04</v>
      </c>
      <c r="P144" s="5">
        <v>38.74</v>
      </c>
      <c r="Q144" s="5">
        <v>-16.54</v>
      </c>
      <c r="S144" s="51" t="s">
        <v>74</v>
      </c>
      <c r="T144" s="5">
        <v>0</v>
      </c>
      <c r="U144" s="5">
        <v>-12.32</v>
      </c>
      <c r="V144" s="5">
        <v>-7.6980000000000004</v>
      </c>
      <c r="W144" s="5">
        <v>15.55</v>
      </c>
    </row>
    <row r="145" spans="1:23" x14ac:dyDescent="0.2">
      <c r="A145" s="51" t="s">
        <v>75</v>
      </c>
      <c r="B145" s="5">
        <v>48.84</v>
      </c>
      <c r="C145" s="5">
        <v>41.96</v>
      </c>
      <c r="D145" s="5">
        <v>60.18</v>
      </c>
      <c r="E145" s="5">
        <v>52.02</v>
      </c>
      <c r="G145" s="51" t="s">
        <v>75</v>
      </c>
      <c r="H145" s="5">
        <v>65.77</v>
      </c>
      <c r="I145" s="5">
        <v>65.58</v>
      </c>
      <c r="J145" s="5">
        <v>61.18</v>
      </c>
      <c r="K145" s="5">
        <v>89.16</v>
      </c>
      <c r="M145" s="51" t="s">
        <v>75</v>
      </c>
      <c r="N145" s="5">
        <v>87.09</v>
      </c>
      <c r="O145" s="5">
        <v>83.23</v>
      </c>
      <c r="P145" s="5">
        <v>127</v>
      </c>
      <c r="Q145" s="5">
        <v>71.11</v>
      </c>
      <c r="S145" s="51" t="s">
        <v>75</v>
      </c>
      <c r="T145" s="5">
        <v>34.49</v>
      </c>
      <c r="U145" s="5">
        <v>26.17</v>
      </c>
      <c r="V145" s="5">
        <v>31.4</v>
      </c>
      <c r="W145" s="5">
        <v>19.420000000000002</v>
      </c>
    </row>
    <row r="146" spans="1:23" x14ac:dyDescent="0.2">
      <c r="A146" s="51" t="s">
        <v>76</v>
      </c>
      <c r="B146" s="5">
        <v>16.28</v>
      </c>
      <c r="C146" s="5">
        <v>13.99</v>
      </c>
      <c r="D146" s="5">
        <v>20.059999999999999</v>
      </c>
      <c r="E146" s="5">
        <v>17.34</v>
      </c>
      <c r="G146" s="51" t="s">
        <v>76</v>
      </c>
      <c r="H146" s="5">
        <v>21.92</v>
      </c>
      <c r="I146" s="5">
        <v>21.86</v>
      </c>
      <c r="J146" s="5">
        <v>20.39</v>
      </c>
      <c r="K146" s="5">
        <v>29.72</v>
      </c>
      <c r="M146" s="51" t="s">
        <v>76</v>
      </c>
      <c r="N146" s="5">
        <v>29.03</v>
      </c>
      <c r="O146" s="5">
        <v>27.74</v>
      </c>
      <c r="P146" s="5">
        <v>42.34</v>
      </c>
      <c r="Q146" s="5">
        <v>23.7</v>
      </c>
      <c r="S146" s="51" t="s">
        <v>76</v>
      </c>
      <c r="T146" s="5">
        <v>11.5</v>
      </c>
      <c r="U146" s="5">
        <v>8.7240000000000002</v>
      </c>
      <c r="V146" s="5">
        <v>10.47</v>
      </c>
      <c r="W146" s="5">
        <v>6.4729999999999999</v>
      </c>
    </row>
    <row r="147" spans="1:23" x14ac:dyDescent="0.2">
      <c r="A147" s="51" t="s">
        <v>77</v>
      </c>
      <c r="B147" s="5" t="s">
        <v>121</v>
      </c>
      <c r="C147" s="5" t="s">
        <v>122</v>
      </c>
      <c r="D147" s="5" t="s">
        <v>123</v>
      </c>
      <c r="E147" s="5" t="s">
        <v>124</v>
      </c>
      <c r="G147" s="51" t="s">
        <v>77</v>
      </c>
      <c r="H147" s="5" t="s">
        <v>125</v>
      </c>
      <c r="I147" s="5" t="s">
        <v>126</v>
      </c>
      <c r="J147" s="5" t="s">
        <v>127</v>
      </c>
      <c r="K147" s="5" t="s">
        <v>128</v>
      </c>
      <c r="M147" s="51" t="s">
        <v>77</v>
      </c>
      <c r="N147" s="5" t="s">
        <v>129</v>
      </c>
      <c r="O147" s="5" t="s">
        <v>130</v>
      </c>
      <c r="P147" s="5" t="s">
        <v>131</v>
      </c>
      <c r="Q147" s="5" t="s">
        <v>132</v>
      </c>
      <c r="S147" s="51" t="s">
        <v>77</v>
      </c>
      <c r="T147" s="5" t="s">
        <v>133</v>
      </c>
      <c r="U147" s="5" t="s">
        <v>134</v>
      </c>
      <c r="V147" s="5" t="s">
        <v>135</v>
      </c>
      <c r="W147" s="5" t="s">
        <v>136</v>
      </c>
    </row>
    <row r="148" spans="1:23" x14ac:dyDescent="0.2">
      <c r="A148" s="51" t="s">
        <v>90</v>
      </c>
      <c r="B148" s="5">
        <v>0</v>
      </c>
      <c r="C148" s="5">
        <v>1.1299999999999999E-2</v>
      </c>
      <c r="D148" s="5">
        <v>0.1113</v>
      </c>
      <c r="E148" s="5">
        <v>4.6969999999999998E-2</v>
      </c>
      <c r="G148" s="51" t="s">
        <v>90</v>
      </c>
      <c r="H148" s="5">
        <v>0</v>
      </c>
      <c r="I148" s="5">
        <v>3.0429999999999999E-2</v>
      </c>
      <c r="J148" s="5">
        <v>2.775E-2</v>
      </c>
      <c r="K148" s="5">
        <v>5.6809999999999999E-2</v>
      </c>
      <c r="M148" s="51" t="s">
        <v>90</v>
      </c>
      <c r="N148" s="5">
        <v>0</v>
      </c>
      <c r="O148" s="5">
        <v>5.5579999999999997E-2</v>
      </c>
      <c r="P148" s="5">
        <v>9.4750000000000001E-2</v>
      </c>
      <c r="Q148" s="5">
        <v>5.7389999999999997E-2</v>
      </c>
      <c r="S148" s="51" t="s">
        <v>90</v>
      </c>
      <c r="T148" s="5">
        <v>0</v>
      </c>
      <c r="U148" s="5">
        <v>0.19969999999999999</v>
      </c>
      <c r="V148" s="5">
        <v>6.3320000000000001E-2</v>
      </c>
      <c r="W148" s="5">
        <v>0.41920000000000002</v>
      </c>
    </row>
    <row r="151" spans="1:23" x14ac:dyDescent="0.2">
      <c r="A151" s="1" t="s">
        <v>101</v>
      </c>
    </row>
    <row r="152" spans="1:23" x14ac:dyDescent="0.2">
      <c r="A152" s="170" t="s">
        <v>35</v>
      </c>
      <c r="B152" s="122" t="s">
        <v>108</v>
      </c>
      <c r="C152" s="122">
        <v>30</v>
      </c>
      <c r="D152" s="122">
        <v>300</v>
      </c>
      <c r="E152" s="122">
        <v>3000</v>
      </c>
      <c r="G152" s="170" t="s">
        <v>9</v>
      </c>
      <c r="H152" s="122" t="s">
        <v>108</v>
      </c>
      <c r="I152" s="122">
        <v>30</v>
      </c>
      <c r="J152" s="122">
        <v>300</v>
      </c>
      <c r="K152" s="122">
        <v>3000</v>
      </c>
      <c r="M152" s="170" t="s">
        <v>8</v>
      </c>
      <c r="N152" s="122" t="s">
        <v>108</v>
      </c>
      <c r="O152" s="122">
        <v>30</v>
      </c>
      <c r="P152" s="122">
        <v>300</v>
      </c>
      <c r="Q152" s="122">
        <v>3000</v>
      </c>
      <c r="S152" s="170" t="s">
        <v>6</v>
      </c>
      <c r="T152" s="122" t="s">
        <v>108</v>
      </c>
      <c r="U152" s="122">
        <v>30</v>
      </c>
      <c r="V152" s="122">
        <v>300</v>
      </c>
      <c r="W152" s="122">
        <v>3000</v>
      </c>
    </row>
    <row r="153" spans="1:23" x14ac:dyDescent="0.2">
      <c r="A153" s="51" t="s">
        <v>44</v>
      </c>
      <c r="B153" s="5">
        <v>100</v>
      </c>
      <c r="C153" s="5">
        <v>100</v>
      </c>
      <c r="D153" s="5">
        <v>100</v>
      </c>
      <c r="E153" s="5">
        <v>100</v>
      </c>
      <c r="G153" s="51" t="s">
        <v>44</v>
      </c>
      <c r="H153" s="5">
        <v>100</v>
      </c>
      <c r="I153" s="5">
        <v>100</v>
      </c>
      <c r="J153" s="5">
        <v>100</v>
      </c>
      <c r="K153" s="5">
        <v>100</v>
      </c>
      <c r="M153" s="51" t="s">
        <v>44</v>
      </c>
      <c r="N153" s="5">
        <v>100</v>
      </c>
      <c r="O153" s="5">
        <v>100</v>
      </c>
      <c r="P153" s="5">
        <v>100</v>
      </c>
      <c r="Q153" s="5">
        <v>100</v>
      </c>
      <c r="S153" s="51" t="s">
        <v>44</v>
      </c>
      <c r="T153" s="5">
        <v>100</v>
      </c>
      <c r="U153" s="5">
        <v>100</v>
      </c>
      <c r="V153" s="5">
        <v>100</v>
      </c>
      <c r="W153" s="5">
        <v>100</v>
      </c>
    </row>
    <row r="154" spans="1:23" x14ac:dyDescent="0.2">
      <c r="A154" s="51" t="s">
        <v>45</v>
      </c>
      <c r="B154" s="5">
        <v>100</v>
      </c>
      <c r="C154" s="5">
        <v>100</v>
      </c>
      <c r="D154" s="5">
        <v>105.1</v>
      </c>
      <c r="E154" s="5">
        <v>85.02</v>
      </c>
      <c r="G154" s="51" t="s">
        <v>45</v>
      </c>
      <c r="H154" s="5">
        <v>100</v>
      </c>
      <c r="I154" s="5">
        <v>41.96</v>
      </c>
      <c r="J154" s="5">
        <v>33.56</v>
      </c>
      <c r="K154" s="5">
        <v>21.75</v>
      </c>
      <c r="M154" s="51" t="s">
        <v>45</v>
      </c>
      <c r="N154" s="5">
        <v>100</v>
      </c>
      <c r="O154" s="5">
        <v>45.16</v>
      </c>
      <c r="P154" s="5">
        <v>26.77</v>
      </c>
      <c r="Q154" s="5">
        <v>19.440000000000001</v>
      </c>
      <c r="S154" s="51" t="s">
        <v>45</v>
      </c>
      <c r="T154" s="5">
        <v>100</v>
      </c>
      <c r="U154" s="5">
        <v>30.1</v>
      </c>
      <c r="V154" s="5">
        <v>39.090000000000003</v>
      </c>
      <c r="W154" s="5">
        <v>15.72</v>
      </c>
    </row>
    <row r="155" spans="1:23" x14ac:dyDescent="0.2">
      <c r="A155" s="51" t="s">
        <v>46</v>
      </c>
      <c r="B155" s="5">
        <v>9</v>
      </c>
      <c r="C155" s="5">
        <v>9</v>
      </c>
      <c r="D155" s="5">
        <v>9</v>
      </c>
      <c r="E155" s="5">
        <v>9</v>
      </c>
      <c r="G155" s="51" t="s">
        <v>46</v>
      </c>
      <c r="H155" s="5">
        <v>9</v>
      </c>
      <c r="I155" s="5">
        <v>9</v>
      </c>
      <c r="J155" s="5">
        <v>9</v>
      </c>
      <c r="K155" s="5">
        <v>9</v>
      </c>
      <c r="M155" s="51" t="s">
        <v>46</v>
      </c>
      <c r="N155" s="5">
        <v>9</v>
      </c>
      <c r="O155" s="5">
        <v>9</v>
      </c>
      <c r="P155" s="5">
        <v>9</v>
      </c>
      <c r="Q155" s="5">
        <v>9</v>
      </c>
      <c r="S155" s="51" t="s">
        <v>46</v>
      </c>
      <c r="T155" s="5">
        <v>9</v>
      </c>
      <c r="U155" s="5">
        <v>9</v>
      </c>
      <c r="V155" s="5">
        <v>9</v>
      </c>
      <c r="W155" s="5">
        <v>9</v>
      </c>
    </row>
    <row r="156" spans="1:23" x14ac:dyDescent="0.2">
      <c r="A156" s="51"/>
      <c r="B156" s="5"/>
      <c r="C156" s="5"/>
      <c r="D156" s="5"/>
      <c r="E156" s="5"/>
      <c r="G156" s="51"/>
      <c r="H156" s="5"/>
      <c r="I156" s="5"/>
      <c r="J156" s="5"/>
      <c r="K156" s="5"/>
      <c r="M156" s="51"/>
      <c r="N156" s="5"/>
      <c r="O156" s="5"/>
      <c r="P156" s="5"/>
      <c r="Q156" s="5"/>
      <c r="S156" s="51"/>
      <c r="T156" s="5"/>
      <c r="U156" s="5"/>
      <c r="V156" s="5"/>
      <c r="W156" s="5"/>
    </row>
    <row r="157" spans="1:23" x14ac:dyDescent="0.2">
      <c r="A157" s="51" t="s">
        <v>47</v>
      </c>
      <c r="B157" s="5"/>
      <c r="C157" s="5"/>
      <c r="D157" s="5"/>
      <c r="E157" s="5"/>
      <c r="G157" s="51" t="s">
        <v>47</v>
      </c>
      <c r="H157" s="5"/>
      <c r="I157" s="5"/>
      <c r="J157" s="5"/>
      <c r="K157" s="5"/>
      <c r="M157" s="51" t="s">
        <v>47</v>
      </c>
      <c r="N157" s="5"/>
      <c r="O157" s="5"/>
      <c r="P157" s="5"/>
      <c r="Q157" s="5"/>
      <c r="S157" s="51" t="s">
        <v>47</v>
      </c>
      <c r="T157" s="5"/>
      <c r="U157" s="5"/>
      <c r="V157" s="5"/>
      <c r="W157" s="5"/>
    </row>
    <row r="158" spans="1:23" x14ac:dyDescent="0.2">
      <c r="A158" s="51" t="s">
        <v>48</v>
      </c>
      <c r="B158" s="5" t="s">
        <v>49</v>
      </c>
      <c r="C158" s="5" t="s">
        <v>137</v>
      </c>
      <c r="D158" s="5" t="s">
        <v>138</v>
      </c>
      <c r="E158" s="5" t="s">
        <v>139</v>
      </c>
      <c r="G158" s="51" t="s">
        <v>48</v>
      </c>
      <c r="H158" s="5" t="s">
        <v>49</v>
      </c>
      <c r="I158" s="5" t="s">
        <v>140</v>
      </c>
      <c r="J158" s="5" t="s">
        <v>141</v>
      </c>
      <c r="K158" s="5" t="s">
        <v>142</v>
      </c>
      <c r="M158" s="51" t="s">
        <v>48</v>
      </c>
      <c r="N158" s="5" t="s">
        <v>49</v>
      </c>
      <c r="O158" s="5" t="s">
        <v>143</v>
      </c>
      <c r="P158" s="5" t="s">
        <v>144</v>
      </c>
      <c r="Q158" s="5" t="s">
        <v>145</v>
      </c>
      <c r="S158" s="51" t="s">
        <v>48</v>
      </c>
      <c r="T158" s="5" t="s">
        <v>49</v>
      </c>
      <c r="U158" s="5" t="s">
        <v>146</v>
      </c>
      <c r="V158" s="5" t="s">
        <v>147</v>
      </c>
      <c r="W158" s="5" t="s">
        <v>148</v>
      </c>
    </row>
    <row r="159" spans="1:23" x14ac:dyDescent="0.2">
      <c r="A159" s="51" t="s">
        <v>61</v>
      </c>
      <c r="B159" s="5" t="s">
        <v>62</v>
      </c>
      <c r="C159" s="5">
        <v>0.99880000000000002</v>
      </c>
      <c r="D159" s="5">
        <v>0.78080000000000005</v>
      </c>
      <c r="E159" s="5">
        <v>0.34899999999999998</v>
      </c>
      <c r="G159" s="51" t="s">
        <v>61</v>
      </c>
      <c r="H159" s="5" t="s">
        <v>62</v>
      </c>
      <c r="I159" s="5">
        <v>5.9999999999999995E-4</v>
      </c>
      <c r="J159" s="5">
        <v>2.9999999999999997E-4</v>
      </c>
      <c r="K159" s="5" t="s">
        <v>63</v>
      </c>
      <c r="M159" s="51" t="s">
        <v>61</v>
      </c>
      <c r="N159" s="5" t="s">
        <v>62</v>
      </c>
      <c r="O159" s="5">
        <v>7.4000000000000003E-3</v>
      </c>
      <c r="P159" s="5" t="s">
        <v>63</v>
      </c>
      <c r="Q159" s="5" t="s">
        <v>63</v>
      </c>
      <c r="S159" s="51" t="s">
        <v>61</v>
      </c>
      <c r="T159" s="5" t="s">
        <v>62</v>
      </c>
      <c r="U159" s="5" t="s">
        <v>63</v>
      </c>
      <c r="V159" s="5">
        <v>6.3E-3</v>
      </c>
      <c r="W159" s="5" t="s">
        <v>63</v>
      </c>
    </row>
    <row r="160" spans="1:23" x14ac:dyDescent="0.2">
      <c r="A160" s="51" t="s">
        <v>64</v>
      </c>
      <c r="B160" s="5" t="s">
        <v>65</v>
      </c>
      <c r="C160" s="5" t="s">
        <v>65</v>
      </c>
      <c r="D160" s="5" t="s">
        <v>65</v>
      </c>
      <c r="E160" s="5" t="s">
        <v>65</v>
      </c>
      <c r="G160" s="51" t="s">
        <v>64</v>
      </c>
      <c r="H160" s="5" t="s">
        <v>65</v>
      </c>
      <c r="I160" s="5" t="s">
        <v>66</v>
      </c>
      <c r="J160" s="5" t="s">
        <v>66</v>
      </c>
      <c r="K160" s="5" t="s">
        <v>67</v>
      </c>
      <c r="M160" s="51" t="s">
        <v>64</v>
      </c>
      <c r="N160" s="5" t="s">
        <v>65</v>
      </c>
      <c r="O160" s="5" t="s">
        <v>68</v>
      </c>
      <c r="P160" s="5" t="s">
        <v>67</v>
      </c>
      <c r="Q160" s="5" t="s">
        <v>67</v>
      </c>
      <c r="S160" s="51" t="s">
        <v>64</v>
      </c>
      <c r="T160" s="5" t="s">
        <v>65</v>
      </c>
      <c r="U160" s="5" t="s">
        <v>67</v>
      </c>
      <c r="V160" s="5" t="s">
        <v>68</v>
      </c>
      <c r="W160" s="5" t="s">
        <v>67</v>
      </c>
    </row>
    <row r="161" spans="1:24" x14ac:dyDescent="0.2">
      <c r="A161" s="51" t="s">
        <v>70</v>
      </c>
      <c r="B161" s="5" t="s">
        <v>71</v>
      </c>
      <c r="C161" s="5" t="s">
        <v>71</v>
      </c>
      <c r="D161" s="5" t="s">
        <v>71</v>
      </c>
      <c r="E161" s="5" t="s">
        <v>71</v>
      </c>
      <c r="G161" s="51" t="s">
        <v>70</v>
      </c>
      <c r="H161" s="5" t="s">
        <v>71</v>
      </c>
      <c r="I161" s="5" t="s">
        <v>72</v>
      </c>
      <c r="J161" s="5" t="s">
        <v>72</v>
      </c>
      <c r="K161" s="5" t="s">
        <v>72</v>
      </c>
      <c r="M161" s="51" t="s">
        <v>70</v>
      </c>
      <c r="N161" s="5" t="s">
        <v>71</v>
      </c>
      <c r="O161" s="5" t="s">
        <v>72</v>
      </c>
      <c r="P161" s="5" t="s">
        <v>72</v>
      </c>
      <c r="Q161" s="5" t="s">
        <v>72</v>
      </c>
      <c r="S161" s="51" t="s">
        <v>70</v>
      </c>
      <c r="T161" s="5" t="s">
        <v>71</v>
      </c>
      <c r="U161" s="5" t="s">
        <v>72</v>
      </c>
      <c r="V161" s="5" t="s">
        <v>72</v>
      </c>
      <c r="W161" s="5" t="s">
        <v>72</v>
      </c>
    </row>
    <row r="162" spans="1:24" x14ac:dyDescent="0.2">
      <c r="A162" s="51"/>
      <c r="B162" s="5"/>
      <c r="C162" s="5"/>
      <c r="D162" s="5"/>
      <c r="E162" s="5"/>
      <c r="G162" s="51"/>
      <c r="H162" s="5"/>
      <c r="I162" s="5"/>
      <c r="J162" s="5"/>
      <c r="K162" s="5"/>
      <c r="M162" s="51"/>
      <c r="N162" s="5"/>
      <c r="O162" s="5"/>
      <c r="P162" s="5"/>
      <c r="Q162" s="5"/>
      <c r="S162" s="51"/>
      <c r="T162" s="5"/>
      <c r="U162" s="5"/>
      <c r="V162" s="5"/>
      <c r="W162" s="5"/>
    </row>
    <row r="163" spans="1:24" x14ac:dyDescent="0.2">
      <c r="A163" s="51" t="s">
        <v>73</v>
      </c>
      <c r="B163" s="5"/>
      <c r="C163" s="5"/>
      <c r="D163" s="5"/>
      <c r="E163" s="5"/>
      <c r="G163" s="51" t="s">
        <v>73</v>
      </c>
      <c r="H163" s="5"/>
      <c r="I163" s="5"/>
      <c r="J163" s="5"/>
      <c r="K163" s="5"/>
      <c r="M163" s="51" t="s">
        <v>73</v>
      </c>
      <c r="N163" s="5"/>
      <c r="O163" s="5"/>
      <c r="P163" s="5"/>
      <c r="Q163" s="5"/>
      <c r="S163" s="51" t="s">
        <v>73</v>
      </c>
      <c r="T163" s="5"/>
      <c r="U163" s="5"/>
      <c r="V163" s="5"/>
      <c r="W163" s="5"/>
    </row>
    <row r="164" spans="1:24" x14ac:dyDescent="0.2">
      <c r="A164" s="51" t="s">
        <v>74</v>
      </c>
      <c r="B164" s="5">
        <v>0</v>
      </c>
      <c r="C164" s="5">
        <v>3.141E-2</v>
      </c>
      <c r="D164" s="5">
        <v>5.1260000000000003</v>
      </c>
      <c r="E164" s="5">
        <v>-14.98</v>
      </c>
      <c r="G164" s="51" t="s">
        <v>74</v>
      </c>
      <c r="H164" s="5">
        <v>0</v>
      </c>
      <c r="I164" s="5">
        <v>-58.04</v>
      </c>
      <c r="J164" s="5">
        <v>-66.44</v>
      </c>
      <c r="K164" s="5">
        <v>-78.25</v>
      </c>
      <c r="M164" s="51" t="s">
        <v>74</v>
      </c>
      <c r="N164" s="5">
        <v>0</v>
      </c>
      <c r="O164" s="5">
        <v>-54.84</v>
      </c>
      <c r="P164" s="5">
        <v>-73.23</v>
      </c>
      <c r="Q164" s="5">
        <v>-80.56</v>
      </c>
      <c r="S164" s="51" t="s">
        <v>74</v>
      </c>
      <c r="T164" s="5">
        <v>0</v>
      </c>
      <c r="U164" s="5">
        <v>-69.900000000000006</v>
      </c>
      <c r="V164" s="5">
        <v>-60.91</v>
      </c>
      <c r="W164" s="5">
        <v>-84.28</v>
      </c>
    </row>
    <row r="165" spans="1:24" x14ac:dyDescent="0.2">
      <c r="A165" s="51" t="s">
        <v>75</v>
      </c>
      <c r="B165" s="5">
        <v>64.58</v>
      </c>
      <c r="C165" s="5">
        <v>58.39</v>
      </c>
      <c r="D165" s="5">
        <v>53.44</v>
      </c>
      <c r="E165" s="5">
        <v>45.17</v>
      </c>
      <c r="G165" s="51" t="s">
        <v>75</v>
      </c>
      <c r="H165" s="5">
        <v>80.63</v>
      </c>
      <c r="I165" s="5">
        <v>31.88</v>
      </c>
      <c r="J165" s="5">
        <v>33.24</v>
      </c>
      <c r="K165" s="5">
        <v>23.94</v>
      </c>
      <c r="M165" s="51" t="s">
        <v>75</v>
      </c>
      <c r="N165" s="5">
        <v>106.9</v>
      </c>
      <c r="O165" s="5">
        <v>46.18</v>
      </c>
      <c r="P165" s="5">
        <v>27.65</v>
      </c>
      <c r="Q165" s="5">
        <v>21.58</v>
      </c>
      <c r="S165" s="51" t="s">
        <v>75</v>
      </c>
      <c r="T165" s="5">
        <v>34.49</v>
      </c>
      <c r="U165" s="5">
        <v>10.96</v>
      </c>
      <c r="V165" s="5">
        <v>49.73</v>
      </c>
      <c r="W165" s="5">
        <v>18.600000000000001</v>
      </c>
    </row>
    <row r="166" spans="1:24" x14ac:dyDescent="0.2">
      <c r="A166" s="51" t="s">
        <v>76</v>
      </c>
      <c r="B166" s="5">
        <v>21.53</v>
      </c>
      <c r="C166" s="5">
        <v>19.46</v>
      </c>
      <c r="D166" s="5">
        <v>17.809999999999999</v>
      </c>
      <c r="E166" s="5">
        <v>15.06</v>
      </c>
      <c r="G166" s="51" t="s">
        <v>76</v>
      </c>
      <c r="H166" s="5">
        <v>26.88</v>
      </c>
      <c r="I166" s="5">
        <v>10.63</v>
      </c>
      <c r="J166" s="5">
        <v>11.08</v>
      </c>
      <c r="K166" s="5">
        <v>7.9790000000000001</v>
      </c>
      <c r="M166" s="51" t="s">
        <v>76</v>
      </c>
      <c r="N166" s="5">
        <v>35.619999999999997</v>
      </c>
      <c r="O166" s="5">
        <v>15.39</v>
      </c>
      <c r="P166" s="5">
        <v>9.218</v>
      </c>
      <c r="Q166" s="5">
        <v>7.1929999999999996</v>
      </c>
      <c r="S166" s="51" t="s">
        <v>76</v>
      </c>
      <c r="T166" s="5">
        <v>11.5</v>
      </c>
      <c r="U166" s="5">
        <v>3.653</v>
      </c>
      <c r="V166" s="5">
        <v>16.579999999999998</v>
      </c>
      <c r="W166" s="5">
        <v>6.2009999999999996</v>
      </c>
    </row>
    <row r="167" spans="1:24" x14ac:dyDescent="0.2">
      <c r="A167" s="51" t="s">
        <v>77</v>
      </c>
      <c r="B167" s="5" t="s">
        <v>149</v>
      </c>
      <c r="C167" s="5" t="s">
        <v>150</v>
      </c>
      <c r="D167" s="5" t="s">
        <v>151</v>
      </c>
      <c r="E167" s="5" t="s">
        <v>152</v>
      </c>
      <c r="G167" s="51" t="s">
        <v>77</v>
      </c>
      <c r="H167" s="5" t="s">
        <v>153</v>
      </c>
      <c r="I167" s="5" t="s">
        <v>154</v>
      </c>
      <c r="J167" s="5" t="s">
        <v>155</v>
      </c>
      <c r="K167" s="5" t="s">
        <v>156</v>
      </c>
      <c r="M167" s="51" t="s">
        <v>77</v>
      </c>
      <c r="N167" s="5" t="s">
        <v>157</v>
      </c>
      <c r="O167" s="5" t="s">
        <v>158</v>
      </c>
      <c r="P167" s="5" t="s">
        <v>159</v>
      </c>
      <c r="Q167" s="5" t="s">
        <v>160</v>
      </c>
      <c r="S167" s="51" t="s">
        <v>77</v>
      </c>
      <c r="T167" s="5" t="s">
        <v>133</v>
      </c>
      <c r="U167" s="5" t="s">
        <v>161</v>
      </c>
      <c r="V167" s="5" t="s">
        <v>162</v>
      </c>
      <c r="W167" s="5" t="s">
        <v>163</v>
      </c>
    </row>
    <row r="168" spans="1:24" x14ac:dyDescent="0.2">
      <c r="A168" s="51" t="s">
        <v>90</v>
      </c>
      <c r="B168" s="5">
        <v>0</v>
      </c>
      <c r="C168" s="5">
        <v>3.256E-7</v>
      </c>
      <c r="D168" s="5">
        <v>1.025E-2</v>
      </c>
      <c r="E168" s="5">
        <v>0.1101</v>
      </c>
      <c r="G168" s="51" t="s">
        <v>90</v>
      </c>
      <c r="H168" s="5">
        <v>0</v>
      </c>
      <c r="I168" s="5">
        <v>0.78859999999999997</v>
      </c>
      <c r="J168" s="5">
        <v>0.81799999999999995</v>
      </c>
      <c r="K168" s="5">
        <v>0.92320000000000002</v>
      </c>
      <c r="M168" s="51" t="s">
        <v>90</v>
      </c>
      <c r="N168" s="5">
        <v>0</v>
      </c>
      <c r="O168" s="5">
        <v>0.61339999999999995</v>
      </c>
      <c r="P168" s="5">
        <v>0.88749999999999996</v>
      </c>
      <c r="Q168" s="5">
        <v>0.94</v>
      </c>
      <c r="S168" s="51" t="s">
        <v>90</v>
      </c>
      <c r="T168" s="5">
        <v>0</v>
      </c>
      <c r="U168" s="5">
        <v>0.97860000000000003</v>
      </c>
      <c r="V168" s="5">
        <v>0.62790000000000001</v>
      </c>
      <c r="W168" s="5">
        <v>0.95850000000000002</v>
      </c>
    </row>
    <row r="171" spans="1:24" x14ac:dyDescent="0.2">
      <c r="A171" s="1" t="s">
        <v>164</v>
      </c>
      <c r="Q171" s="57"/>
      <c r="R171" s="57"/>
    </row>
    <row r="172" spans="1:24" ht="17" thickBot="1" x14ac:dyDescent="0.25">
      <c r="A172" s="116" t="s">
        <v>32</v>
      </c>
      <c r="P172" s="58" t="s">
        <v>27</v>
      </c>
    </row>
    <row r="173" spans="1:24" ht="17" thickBot="1" x14ac:dyDescent="0.25">
      <c r="A173" s="1"/>
      <c r="P173" s="1"/>
      <c r="Q173" s="59"/>
      <c r="R173" s="60"/>
      <c r="S173" s="61"/>
      <c r="T173" s="61"/>
      <c r="U173" s="61"/>
      <c r="V173" s="61"/>
      <c r="W173" s="62"/>
    </row>
    <row r="174" spans="1:24" ht="52" thickBot="1" x14ac:dyDescent="0.25">
      <c r="A174" s="46" t="s">
        <v>34</v>
      </c>
      <c r="B174" s="63"/>
      <c r="C174" s="64"/>
      <c r="D174" s="64"/>
      <c r="E174" s="64"/>
      <c r="F174" s="64"/>
      <c r="G174" s="64"/>
      <c r="H174" s="64"/>
      <c r="I174" s="64"/>
      <c r="J174" s="64"/>
      <c r="K174" s="65"/>
      <c r="L174" s="66"/>
      <c r="M174" s="67"/>
      <c r="N174" s="123"/>
      <c r="P174" s="68" t="s">
        <v>11</v>
      </c>
      <c r="Q174" s="68" t="s">
        <v>12</v>
      </c>
      <c r="R174" s="69" t="s">
        <v>24</v>
      </c>
      <c r="S174" s="69" t="s">
        <v>25</v>
      </c>
      <c r="T174" s="69" t="s">
        <v>37</v>
      </c>
      <c r="U174" s="69" t="s">
        <v>38</v>
      </c>
      <c r="V174" s="69" t="s">
        <v>97</v>
      </c>
      <c r="W174" s="69" t="s">
        <v>26</v>
      </c>
    </row>
    <row r="175" spans="1:24" ht="17" thickBot="1" x14ac:dyDescent="0.25">
      <c r="A175" s="124" t="s">
        <v>11</v>
      </c>
      <c r="B175" s="68" t="s">
        <v>12</v>
      </c>
      <c r="C175" s="54" t="s">
        <v>13</v>
      </c>
      <c r="D175" s="54" t="s">
        <v>14</v>
      </c>
      <c r="E175" s="54" t="s">
        <v>15</v>
      </c>
      <c r="F175" s="54" t="s">
        <v>16</v>
      </c>
      <c r="G175" s="54" t="s">
        <v>17</v>
      </c>
      <c r="H175" s="54" t="s">
        <v>18</v>
      </c>
      <c r="I175" s="54" t="s">
        <v>19</v>
      </c>
      <c r="J175" s="54" t="s">
        <v>20</v>
      </c>
      <c r="K175" s="125" t="s">
        <v>21</v>
      </c>
      <c r="L175" s="126" t="s">
        <v>22</v>
      </c>
      <c r="M175" s="127" t="s">
        <v>23</v>
      </c>
      <c r="N175" s="128"/>
      <c r="P175" s="9" t="s">
        <v>10</v>
      </c>
      <c r="Q175" s="129" t="s">
        <v>28</v>
      </c>
      <c r="R175" s="17">
        <f t="shared" ref="R175:S184" si="8">L186</f>
        <v>587033.33333333337</v>
      </c>
      <c r="S175" s="17">
        <f t="shared" si="8"/>
        <v>45518.155718350456</v>
      </c>
      <c r="T175" s="64">
        <f t="shared" ref="T175:U184" si="9">L176</f>
        <v>11867600</v>
      </c>
      <c r="U175" s="64">
        <f t="shared" si="9"/>
        <v>845907.8234851202</v>
      </c>
      <c r="V175" s="64">
        <f>R175/T175</f>
        <v>4.9465210601413373E-2</v>
      </c>
      <c r="W175" s="67">
        <f>V175*(SQRT(((U175/T175)^2)+((S175/R175)^2)))</f>
        <v>5.2098410488623332E-3</v>
      </c>
      <c r="X175" s="79" t="s">
        <v>100</v>
      </c>
    </row>
    <row r="176" spans="1:24" x14ac:dyDescent="0.2">
      <c r="A176" s="9" t="s">
        <v>36</v>
      </c>
      <c r="B176" s="129" t="s">
        <v>28</v>
      </c>
      <c r="C176" s="130">
        <v>15201300</v>
      </c>
      <c r="D176" s="130">
        <v>13331000</v>
      </c>
      <c r="E176" s="130">
        <v>13251000</v>
      </c>
      <c r="F176" s="17">
        <v>9090500</v>
      </c>
      <c r="G176" s="17">
        <v>7750300</v>
      </c>
      <c r="H176" s="17">
        <v>9430500</v>
      </c>
      <c r="I176" s="130">
        <v>13361300</v>
      </c>
      <c r="J176" s="130">
        <v>13731400</v>
      </c>
      <c r="K176" s="131">
        <v>11661100</v>
      </c>
      <c r="L176" s="109">
        <f t="shared" ref="L176:L195" si="10">AVERAGE(C176:K176)</f>
        <v>11867600</v>
      </c>
      <c r="M176" s="18">
        <f>STDEV(C176:K176)/SQRT(COUNT(C176:K176))</f>
        <v>845907.8234851202</v>
      </c>
      <c r="N176" s="132" t="s">
        <v>100</v>
      </c>
      <c r="P176" s="4" t="s">
        <v>10</v>
      </c>
      <c r="Q176" s="133" t="s">
        <v>9</v>
      </c>
      <c r="R176" s="5">
        <f t="shared" si="8"/>
        <v>2227335111.1111112</v>
      </c>
      <c r="S176" s="5">
        <f t="shared" si="8"/>
        <v>124605185.09083377</v>
      </c>
      <c r="T176" s="87">
        <f t="shared" si="9"/>
        <v>3647966.6666666665</v>
      </c>
      <c r="U176" s="87">
        <f t="shared" si="9"/>
        <v>202532.96439509955</v>
      </c>
      <c r="V176" s="87">
        <f t="shared" ref="V176:V184" si="11">R176/T176</f>
        <v>610.56893185549336</v>
      </c>
      <c r="W176" s="88">
        <f t="shared" ref="W176:W184" si="12">V176*(SQRT(((U176/T176)^2)+((S176/R176)^2)))</f>
        <v>48.123110953033674</v>
      </c>
      <c r="X176" s="89"/>
    </row>
    <row r="177" spans="1:24" x14ac:dyDescent="0.2">
      <c r="A177" s="49" t="s">
        <v>36</v>
      </c>
      <c r="B177" s="133" t="s">
        <v>9</v>
      </c>
      <c r="C177" s="134">
        <v>4500100</v>
      </c>
      <c r="D177" s="134">
        <v>4540100</v>
      </c>
      <c r="E177" s="134">
        <v>3590100</v>
      </c>
      <c r="F177" s="5">
        <v>3310100</v>
      </c>
      <c r="G177" s="5">
        <v>2600000</v>
      </c>
      <c r="H177" s="5">
        <v>3270100</v>
      </c>
      <c r="I177" s="134">
        <v>3890400</v>
      </c>
      <c r="J177" s="134">
        <v>3580400</v>
      </c>
      <c r="K177" s="135">
        <v>3550400</v>
      </c>
      <c r="L177" s="52">
        <f t="shared" si="10"/>
        <v>3647966.6666666665</v>
      </c>
      <c r="M177" s="6">
        <f t="shared" ref="M177:M195" si="13">STDEV(C177:K177)/SQRT(COUNT(C177:K177))</f>
        <v>202532.96439509955</v>
      </c>
      <c r="N177" s="136"/>
      <c r="P177" s="4" t="s">
        <v>10</v>
      </c>
      <c r="Q177" s="133" t="s">
        <v>8</v>
      </c>
      <c r="R177" s="5">
        <f t="shared" si="8"/>
        <v>1513408733.3333333</v>
      </c>
      <c r="S177" s="5">
        <f t="shared" si="8"/>
        <v>150962794.74096492</v>
      </c>
      <c r="T177" s="87">
        <f t="shared" si="9"/>
        <v>4245755.555555556</v>
      </c>
      <c r="U177" s="87">
        <f t="shared" si="9"/>
        <v>449656.29531871673</v>
      </c>
      <c r="V177" s="87">
        <f t="shared" si="11"/>
        <v>356.4521587572425</v>
      </c>
      <c r="W177" s="88">
        <f t="shared" si="12"/>
        <v>51.859127059669994</v>
      </c>
      <c r="X177" s="89"/>
    </row>
    <row r="178" spans="1:24" x14ac:dyDescent="0.2">
      <c r="A178" s="49" t="s">
        <v>36</v>
      </c>
      <c r="B178" s="133" t="s">
        <v>8</v>
      </c>
      <c r="C178" s="134">
        <v>6460200</v>
      </c>
      <c r="D178" s="134">
        <v>5510200</v>
      </c>
      <c r="E178" s="134">
        <v>4840100</v>
      </c>
      <c r="F178" s="5">
        <v>2970100</v>
      </c>
      <c r="G178" s="5">
        <v>2500000</v>
      </c>
      <c r="H178" s="5">
        <v>2620000</v>
      </c>
      <c r="I178" s="134">
        <v>4800400</v>
      </c>
      <c r="J178" s="134">
        <v>4450400</v>
      </c>
      <c r="K178" s="135">
        <v>4060400</v>
      </c>
      <c r="L178" s="52">
        <f t="shared" si="10"/>
        <v>4245755.555555556</v>
      </c>
      <c r="M178" s="6">
        <f t="shared" si="13"/>
        <v>449656.29531871673</v>
      </c>
      <c r="N178" s="136"/>
      <c r="P178" s="4" t="s">
        <v>10</v>
      </c>
      <c r="Q178" s="133" t="s">
        <v>165</v>
      </c>
      <c r="R178" s="5">
        <f t="shared" si="8"/>
        <v>1476482988.8888888</v>
      </c>
      <c r="S178" s="5">
        <f t="shared" si="8"/>
        <v>104096903.2220158</v>
      </c>
      <c r="T178" s="87">
        <f t="shared" si="9"/>
        <v>3205733.3333333335</v>
      </c>
      <c r="U178" s="87">
        <f t="shared" si="9"/>
        <v>110940.09144078118</v>
      </c>
      <c r="V178" s="87">
        <f t="shared" si="11"/>
        <v>460.57573583440774</v>
      </c>
      <c r="W178" s="88">
        <f t="shared" si="12"/>
        <v>36.173063156358161</v>
      </c>
      <c r="X178" s="89"/>
    </row>
    <row r="179" spans="1:24" ht="17" thickBot="1" x14ac:dyDescent="0.25">
      <c r="A179" s="49" t="s">
        <v>36</v>
      </c>
      <c r="B179" s="133" t="s">
        <v>165</v>
      </c>
      <c r="C179" s="134">
        <v>3950100</v>
      </c>
      <c r="D179" s="134">
        <v>2810000</v>
      </c>
      <c r="E179" s="134">
        <v>3330100</v>
      </c>
      <c r="F179" s="5">
        <v>3230100</v>
      </c>
      <c r="G179" s="5">
        <v>2920000</v>
      </c>
      <c r="H179" s="5">
        <v>3000100</v>
      </c>
      <c r="I179" s="5">
        <v>3170400</v>
      </c>
      <c r="J179" s="5">
        <v>3350400</v>
      </c>
      <c r="K179" s="137">
        <v>3090400</v>
      </c>
      <c r="L179" s="52">
        <f t="shared" si="10"/>
        <v>3205733.3333333335</v>
      </c>
      <c r="M179" s="6">
        <f t="shared" si="13"/>
        <v>110940.09144078118</v>
      </c>
      <c r="N179" s="136"/>
      <c r="P179" s="10" t="s">
        <v>10</v>
      </c>
      <c r="Q179" s="138" t="s">
        <v>166</v>
      </c>
      <c r="R179" s="7">
        <f t="shared" si="8"/>
        <v>1420574755.5555556</v>
      </c>
      <c r="S179" s="7">
        <f t="shared" si="8"/>
        <v>203525619.77808985</v>
      </c>
      <c r="T179" s="101">
        <f t="shared" si="9"/>
        <v>3965766.6666666665</v>
      </c>
      <c r="U179" s="101">
        <f t="shared" si="9"/>
        <v>309643.01309016411</v>
      </c>
      <c r="V179" s="101">
        <f t="shared" si="11"/>
        <v>358.20936402937366</v>
      </c>
      <c r="W179" s="102">
        <f t="shared" si="12"/>
        <v>58.446986496064675</v>
      </c>
      <c r="X179" s="103"/>
    </row>
    <row r="180" spans="1:24" ht="17" thickBot="1" x14ac:dyDescent="0.25">
      <c r="A180" s="104" t="s">
        <v>36</v>
      </c>
      <c r="B180" s="138" t="s">
        <v>166</v>
      </c>
      <c r="C180" s="139">
        <v>6040200</v>
      </c>
      <c r="D180" s="139">
        <v>4670100</v>
      </c>
      <c r="E180" s="139">
        <v>4430100</v>
      </c>
      <c r="F180" s="7">
        <v>3270100</v>
      </c>
      <c r="G180" s="7">
        <v>3320100</v>
      </c>
      <c r="H180" s="7">
        <v>3670100</v>
      </c>
      <c r="I180" s="7">
        <v>3320400</v>
      </c>
      <c r="J180" s="7">
        <v>3380400</v>
      </c>
      <c r="K180" s="140">
        <v>3590400</v>
      </c>
      <c r="L180" s="53">
        <f t="shared" si="10"/>
        <v>3965766.6666666665</v>
      </c>
      <c r="M180" s="8">
        <f t="shared" si="13"/>
        <v>309643.01309016411</v>
      </c>
      <c r="N180" s="141"/>
      <c r="P180" s="9" t="s">
        <v>10</v>
      </c>
      <c r="Q180" s="129" t="s">
        <v>28</v>
      </c>
      <c r="R180" s="17">
        <f t="shared" si="8"/>
        <v>228144.44444444444</v>
      </c>
      <c r="S180" s="17">
        <f t="shared" si="8"/>
        <v>18863.987671332845</v>
      </c>
      <c r="T180" s="64">
        <f t="shared" si="9"/>
        <v>5936966.666666667</v>
      </c>
      <c r="U180" s="64">
        <f t="shared" si="9"/>
        <v>294145.37600006943</v>
      </c>
      <c r="V180" s="64">
        <f t="shared" si="11"/>
        <v>3.8427779243796402E-2</v>
      </c>
      <c r="W180" s="64">
        <f t="shared" si="12"/>
        <v>3.7041250912980923E-3</v>
      </c>
      <c r="X180" s="79" t="s">
        <v>101</v>
      </c>
    </row>
    <row r="181" spans="1:24" x14ac:dyDescent="0.2">
      <c r="A181" s="66" t="s">
        <v>36</v>
      </c>
      <c r="B181" s="129" t="s">
        <v>28</v>
      </c>
      <c r="C181" s="107">
        <v>6530200</v>
      </c>
      <c r="D181" s="107">
        <v>7080300</v>
      </c>
      <c r="E181" s="107">
        <v>5600200</v>
      </c>
      <c r="F181" s="107">
        <v>5800200</v>
      </c>
      <c r="G181" s="107">
        <v>4900100</v>
      </c>
      <c r="H181" s="107">
        <v>7330300</v>
      </c>
      <c r="I181" s="26">
        <v>5330500</v>
      </c>
      <c r="J181" s="26">
        <v>5950500</v>
      </c>
      <c r="K181" s="108">
        <v>4910400</v>
      </c>
      <c r="L181" s="109">
        <f t="shared" si="10"/>
        <v>5936966.666666667</v>
      </c>
      <c r="M181" s="18">
        <f>STDEV(C181:K181)/SQRT(COUNT(C181:K181))</f>
        <v>294145.37600006943</v>
      </c>
      <c r="N181" s="79" t="s">
        <v>101</v>
      </c>
      <c r="P181" s="4" t="s">
        <v>10</v>
      </c>
      <c r="Q181" s="133" t="s">
        <v>9</v>
      </c>
      <c r="R181" s="5">
        <f t="shared" si="8"/>
        <v>262476944.44444445</v>
      </c>
      <c r="S181" s="5">
        <f t="shared" si="8"/>
        <v>33494618.428347334</v>
      </c>
      <c r="T181" s="87">
        <f t="shared" si="9"/>
        <v>3771300</v>
      </c>
      <c r="U181" s="87">
        <f t="shared" si="9"/>
        <v>399816.6114330141</v>
      </c>
      <c r="V181" s="87">
        <f t="shared" si="11"/>
        <v>69.598532189018229</v>
      </c>
      <c r="W181" s="87">
        <f t="shared" si="12"/>
        <v>11.54655290773386</v>
      </c>
      <c r="X181" s="89"/>
    </row>
    <row r="182" spans="1:24" x14ac:dyDescent="0.2">
      <c r="A182" s="49" t="s">
        <v>36</v>
      </c>
      <c r="B182" s="133" t="s">
        <v>9</v>
      </c>
      <c r="C182" s="110">
        <v>3000100</v>
      </c>
      <c r="D182" s="110">
        <v>2830000</v>
      </c>
      <c r="E182" s="110">
        <v>3340100</v>
      </c>
      <c r="F182" s="27">
        <v>4960100</v>
      </c>
      <c r="G182" s="27">
        <v>5520200</v>
      </c>
      <c r="H182" s="27">
        <v>5530200</v>
      </c>
      <c r="I182" s="27">
        <v>2750300</v>
      </c>
      <c r="J182" s="27">
        <v>2830300</v>
      </c>
      <c r="K182" s="92">
        <v>3180400</v>
      </c>
      <c r="L182" s="52">
        <f t="shared" si="10"/>
        <v>3771300</v>
      </c>
      <c r="M182" s="6">
        <f t="shared" si="13"/>
        <v>399816.6114330141</v>
      </c>
      <c r="N182" s="93"/>
      <c r="P182" s="4" t="s">
        <v>10</v>
      </c>
      <c r="Q182" s="133" t="s">
        <v>8</v>
      </c>
      <c r="R182" s="5">
        <f t="shared" si="8"/>
        <v>132666877.77777778</v>
      </c>
      <c r="S182" s="5">
        <f t="shared" si="8"/>
        <v>10130450.116559723</v>
      </c>
      <c r="T182" s="87">
        <f t="shared" si="9"/>
        <v>3354622.222222222</v>
      </c>
      <c r="U182" s="87">
        <f t="shared" si="9"/>
        <v>163720.55441596729</v>
      </c>
      <c r="V182" s="87">
        <f t="shared" si="11"/>
        <v>39.547486718160023</v>
      </c>
      <c r="W182" s="87">
        <f t="shared" si="12"/>
        <v>3.5839568480912689</v>
      </c>
      <c r="X182" s="89"/>
    </row>
    <row r="183" spans="1:24" x14ac:dyDescent="0.2">
      <c r="A183" s="49" t="s">
        <v>36</v>
      </c>
      <c r="B183" s="133" t="s">
        <v>8</v>
      </c>
      <c r="C183" s="110">
        <v>2620000</v>
      </c>
      <c r="D183" s="110">
        <v>2930000</v>
      </c>
      <c r="E183" s="110">
        <v>3070100</v>
      </c>
      <c r="F183" s="110">
        <v>3950100</v>
      </c>
      <c r="G183" s="110">
        <v>3290100</v>
      </c>
      <c r="H183" s="110">
        <v>4160100</v>
      </c>
      <c r="I183" s="27">
        <v>3530400</v>
      </c>
      <c r="J183" s="27">
        <v>3110400</v>
      </c>
      <c r="K183" s="92">
        <v>3530400</v>
      </c>
      <c r="L183" s="52">
        <f t="shared" si="10"/>
        <v>3354622.222222222</v>
      </c>
      <c r="M183" s="6">
        <f t="shared" si="13"/>
        <v>163720.55441596729</v>
      </c>
      <c r="N183" s="93"/>
      <c r="P183" s="4" t="s">
        <v>10</v>
      </c>
      <c r="Q183" s="133" t="s">
        <v>165</v>
      </c>
      <c r="R183" s="5">
        <f t="shared" si="8"/>
        <v>108065266.66666667</v>
      </c>
      <c r="S183" s="5">
        <f t="shared" si="8"/>
        <v>17624472.512272056</v>
      </c>
      <c r="T183" s="87">
        <f t="shared" si="9"/>
        <v>3141277.777777778</v>
      </c>
      <c r="U183" s="87">
        <f t="shared" si="9"/>
        <v>137134.55555461065</v>
      </c>
      <c r="V183" s="87">
        <f t="shared" si="11"/>
        <v>34.401690748633783</v>
      </c>
      <c r="W183" s="87">
        <f t="shared" si="12"/>
        <v>5.8081314225970093</v>
      </c>
      <c r="X183" s="89"/>
    </row>
    <row r="184" spans="1:24" ht="17" thickBot="1" x14ac:dyDescent="0.25">
      <c r="A184" s="49" t="s">
        <v>36</v>
      </c>
      <c r="B184" s="133" t="s">
        <v>165</v>
      </c>
      <c r="C184" s="27">
        <v>2900000</v>
      </c>
      <c r="D184" s="27">
        <v>2570000</v>
      </c>
      <c r="E184" s="27">
        <v>2430000</v>
      </c>
      <c r="F184" s="27">
        <v>3270100</v>
      </c>
      <c r="G184" s="27">
        <v>3390100</v>
      </c>
      <c r="H184" s="27">
        <v>3570100</v>
      </c>
      <c r="I184" s="27">
        <v>3320400</v>
      </c>
      <c r="J184" s="27">
        <v>3300400</v>
      </c>
      <c r="K184" s="92">
        <v>3520400</v>
      </c>
      <c r="L184" s="52">
        <f t="shared" si="10"/>
        <v>3141277.777777778</v>
      </c>
      <c r="M184" s="6">
        <f t="shared" si="13"/>
        <v>137134.55555461065</v>
      </c>
      <c r="N184" s="93"/>
      <c r="P184" s="10" t="s">
        <v>10</v>
      </c>
      <c r="Q184" s="138" t="s">
        <v>166</v>
      </c>
      <c r="R184" s="7">
        <f t="shared" si="8"/>
        <v>132420888.8888889</v>
      </c>
      <c r="S184" s="7">
        <f t="shared" si="8"/>
        <v>12296430.183090664</v>
      </c>
      <c r="T184" s="101">
        <f t="shared" si="9"/>
        <v>4391355.555555556</v>
      </c>
      <c r="U184" s="101">
        <f t="shared" si="9"/>
        <v>541263.80072503339</v>
      </c>
      <c r="V184" s="101">
        <f t="shared" si="11"/>
        <v>30.154900283891077</v>
      </c>
      <c r="W184" s="101">
        <f t="shared" si="12"/>
        <v>4.653531276646504</v>
      </c>
      <c r="X184" s="103"/>
    </row>
    <row r="185" spans="1:24" ht="17" thickBot="1" x14ac:dyDescent="0.25">
      <c r="A185" s="104" t="s">
        <v>36</v>
      </c>
      <c r="B185" s="138" t="s">
        <v>166</v>
      </c>
      <c r="C185" s="33">
        <v>3030100</v>
      </c>
      <c r="D185" s="33">
        <v>3730100</v>
      </c>
      <c r="E185" s="33">
        <v>4310100</v>
      </c>
      <c r="F185" s="33">
        <v>5180200</v>
      </c>
      <c r="G185" s="33">
        <v>6530200</v>
      </c>
      <c r="H185" s="33">
        <v>7350300</v>
      </c>
      <c r="I185" s="33">
        <v>2910400</v>
      </c>
      <c r="J185" s="33">
        <v>3270400</v>
      </c>
      <c r="K185" s="105">
        <v>3210400</v>
      </c>
      <c r="L185" s="53">
        <f t="shared" si="10"/>
        <v>4391355.555555556</v>
      </c>
      <c r="M185" s="8">
        <f t="shared" si="13"/>
        <v>541263.80072503339</v>
      </c>
      <c r="N185" s="106"/>
    </row>
    <row r="186" spans="1:24" x14ac:dyDescent="0.2">
      <c r="A186" s="12" t="s">
        <v>10</v>
      </c>
      <c r="B186" s="142" t="s">
        <v>28</v>
      </c>
      <c r="C186" s="35">
        <v>771800</v>
      </c>
      <c r="D186" s="35">
        <v>601800</v>
      </c>
      <c r="E186" s="35">
        <v>681800</v>
      </c>
      <c r="F186" s="35">
        <v>381800</v>
      </c>
      <c r="G186" s="35">
        <v>531800</v>
      </c>
      <c r="H186" s="35">
        <v>461800</v>
      </c>
      <c r="I186" s="35">
        <v>477500</v>
      </c>
      <c r="J186" s="35">
        <v>607500</v>
      </c>
      <c r="K186" s="83">
        <v>767500</v>
      </c>
      <c r="L186" s="84">
        <f t="shared" si="10"/>
        <v>587033.33333333337</v>
      </c>
      <c r="M186" s="85">
        <f>STDEV(C186:K186)/SQRT(COUNT(C186:K186))</f>
        <v>45518.155718350456</v>
      </c>
      <c r="N186" s="143" t="s">
        <v>100</v>
      </c>
    </row>
    <row r="187" spans="1:24" x14ac:dyDescent="0.2">
      <c r="A187" s="4" t="s">
        <v>10</v>
      </c>
      <c r="B187" s="133" t="s">
        <v>9</v>
      </c>
      <c r="C187" s="27">
        <v>2658542300</v>
      </c>
      <c r="D187" s="27">
        <v>2508482700</v>
      </c>
      <c r="E187" s="27">
        <v>2096992200</v>
      </c>
      <c r="F187" s="27">
        <v>1741675700</v>
      </c>
      <c r="G187" s="27">
        <v>1747293900</v>
      </c>
      <c r="H187" s="27">
        <v>1838222500</v>
      </c>
      <c r="I187" s="27">
        <v>2596657400</v>
      </c>
      <c r="J187" s="27">
        <v>2414552500</v>
      </c>
      <c r="K187" s="92">
        <v>2443596800</v>
      </c>
      <c r="L187" s="52">
        <f t="shared" si="10"/>
        <v>2227335111.1111112</v>
      </c>
      <c r="M187" s="6">
        <f t="shared" si="13"/>
        <v>124605185.09083377</v>
      </c>
      <c r="N187" s="93"/>
    </row>
    <row r="188" spans="1:24" x14ac:dyDescent="0.2">
      <c r="A188" s="4" t="s">
        <v>10</v>
      </c>
      <c r="B188" s="133" t="s">
        <v>8</v>
      </c>
      <c r="C188" s="27">
        <v>2265874000</v>
      </c>
      <c r="D188" s="27">
        <v>2052270900</v>
      </c>
      <c r="E188" s="27">
        <v>1742695300</v>
      </c>
      <c r="F188" s="27">
        <v>1589099100</v>
      </c>
      <c r="G188" s="27">
        <v>1540294900</v>
      </c>
      <c r="H188" s="27">
        <v>1319460300</v>
      </c>
      <c r="I188" s="27">
        <v>1080274300</v>
      </c>
      <c r="J188" s="27">
        <v>1059659500</v>
      </c>
      <c r="K188" s="92">
        <v>971050300</v>
      </c>
      <c r="L188" s="52">
        <f t="shared" si="10"/>
        <v>1513408733.3333333</v>
      </c>
      <c r="M188" s="6">
        <f t="shared" si="13"/>
        <v>150962794.74096492</v>
      </c>
      <c r="N188" s="93"/>
    </row>
    <row r="189" spans="1:24" x14ac:dyDescent="0.2">
      <c r="A189" s="4" t="s">
        <v>10</v>
      </c>
      <c r="B189" s="133" t="s">
        <v>165</v>
      </c>
      <c r="C189" s="27">
        <v>2129979400</v>
      </c>
      <c r="D189" s="27">
        <v>1576396900</v>
      </c>
      <c r="E189" s="27">
        <v>1801923700</v>
      </c>
      <c r="F189" s="27">
        <v>1257191500</v>
      </c>
      <c r="G189" s="27">
        <v>1311595700</v>
      </c>
      <c r="H189" s="27">
        <v>1184497600</v>
      </c>
      <c r="I189" s="27">
        <v>1384734100</v>
      </c>
      <c r="J189" s="27">
        <v>1420915900</v>
      </c>
      <c r="K189" s="92">
        <v>1221112100</v>
      </c>
      <c r="L189" s="52">
        <f t="shared" si="10"/>
        <v>1476482988.8888888</v>
      </c>
      <c r="M189" s="6">
        <f t="shared" si="13"/>
        <v>104096903.2220158</v>
      </c>
      <c r="N189" s="93"/>
    </row>
    <row r="190" spans="1:24" ht="17" thickBot="1" x14ac:dyDescent="0.25">
      <c r="A190" s="144" t="s">
        <v>10</v>
      </c>
      <c r="B190" s="145" t="s">
        <v>166</v>
      </c>
      <c r="C190" s="110">
        <v>2403729400</v>
      </c>
      <c r="D190" s="110">
        <v>1818168100</v>
      </c>
      <c r="E190" s="110">
        <v>2099193000</v>
      </c>
      <c r="F190" s="110">
        <v>1206904600</v>
      </c>
      <c r="G190" s="110">
        <v>1461466300</v>
      </c>
      <c r="H190" s="110">
        <v>1535116900</v>
      </c>
      <c r="I190" s="110">
        <v>772989900</v>
      </c>
      <c r="J190" s="110">
        <v>717519700</v>
      </c>
      <c r="K190" s="111">
        <v>770084900</v>
      </c>
      <c r="L190" s="146">
        <f t="shared" si="10"/>
        <v>1420574755.5555556</v>
      </c>
      <c r="M190" s="147">
        <f t="shared" si="13"/>
        <v>203525619.77808985</v>
      </c>
      <c r="N190" s="93"/>
    </row>
    <row r="191" spans="1:24" x14ac:dyDescent="0.2">
      <c r="A191" s="9" t="s">
        <v>10</v>
      </c>
      <c r="B191" s="129" t="s">
        <v>28</v>
      </c>
      <c r="C191" s="26">
        <v>251800</v>
      </c>
      <c r="D191" s="26">
        <v>231800</v>
      </c>
      <c r="E191" s="26">
        <v>281800</v>
      </c>
      <c r="F191" s="26">
        <v>201800</v>
      </c>
      <c r="G191" s="26">
        <v>151800</v>
      </c>
      <c r="H191" s="26">
        <v>261800</v>
      </c>
      <c r="I191" s="26">
        <v>307500</v>
      </c>
      <c r="J191" s="26">
        <v>137500</v>
      </c>
      <c r="K191" s="108">
        <v>227500</v>
      </c>
      <c r="L191" s="109">
        <f t="shared" si="10"/>
        <v>228144.44444444444</v>
      </c>
      <c r="M191" s="18">
        <f>STDEV(C191:K191)/SQRT(COUNT(C191:K191))</f>
        <v>18863.987671332845</v>
      </c>
      <c r="N191" s="79" t="s">
        <v>101</v>
      </c>
    </row>
    <row r="192" spans="1:24" x14ac:dyDescent="0.2">
      <c r="A192" s="4" t="s">
        <v>10</v>
      </c>
      <c r="B192" s="133" t="s">
        <v>9</v>
      </c>
      <c r="C192" s="27">
        <v>227732000</v>
      </c>
      <c r="D192" s="27">
        <v>129545800</v>
      </c>
      <c r="E192" s="27">
        <v>237497400</v>
      </c>
      <c r="F192" s="27">
        <v>191507100</v>
      </c>
      <c r="G192" s="27">
        <v>215190900</v>
      </c>
      <c r="H192" s="27">
        <v>193421200</v>
      </c>
      <c r="I192" s="27">
        <v>382174000</v>
      </c>
      <c r="J192" s="27">
        <v>369862300</v>
      </c>
      <c r="K192" s="92">
        <v>415361800</v>
      </c>
      <c r="L192" s="52">
        <f t="shared" si="10"/>
        <v>262476944.44444445</v>
      </c>
      <c r="M192" s="6">
        <f t="shared" si="13"/>
        <v>33494618.428347334</v>
      </c>
      <c r="N192" s="93"/>
    </row>
    <row r="193" spans="1:23" x14ac:dyDescent="0.2">
      <c r="A193" s="4" t="s">
        <v>10</v>
      </c>
      <c r="B193" s="133" t="s">
        <v>8</v>
      </c>
      <c r="C193" s="27">
        <v>118440400</v>
      </c>
      <c r="D193" s="27">
        <v>159854900</v>
      </c>
      <c r="E193" s="27">
        <v>147493600</v>
      </c>
      <c r="F193" s="27">
        <v>147704000</v>
      </c>
      <c r="G193" s="27">
        <v>60392300</v>
      </c>
      <c r="H193" s="27">
        <v>150859200</v>
      </c>
      <c r="I193" s="27">
        <v>120028200</v>
      </c>
      <c r="J193" s="27">
        <v>143683100</v>
      </c>
      <c r="K193" s="92">
        <v>145546200</v>
      </c>
      <c r="L193" s="52">
        <f t="shared" si="10"/>
        <v>132666877.77777778</v>
      </c>
      <c r="M193" s="6">
        <f t="shared" si="13"/>
        <v>10130450.116559723</v>
      </c>
      <c r="N193" s="93"/>
    </row>
    <row r="194" spans="1:23" x14ac:dyDescent="0.2">
      <c r="A194" s="4" t="s">
        <v>10</v>
      </c>
      <c r="B194" s="133" t="s">
        <v>165</v>
      </c>
      <c r="C194" s="27">
        <v>75744000</v>
      </c>
      <c r="D194" s="27">
        <v>65786100</v>
      </c>
      <c r="E194" s="27">
        <v>76975000</v>
      </c>
      <c r="F194" s="27">
        <v>75223500</v>
      </c>
      <c r="G194" s="27">
        <v>69048600</v>
      </c>
      <c r="H194" s="27">
        <v>74813200</v>
      </c>
      <c r="I194" s="27">
        <v>174417800</v>
      </c>
      <c r="J194" s="27">
        <v>176822600</v>
      </c>
      <c r="K194" s="92">
        <v>183756600</v>
      </c>
      <c r="L194" s="52">
        <f t="shared" si="10"/>
        <v>108065266.66666667</v>
      </c>
      <c r="M194" s="6">
        <f t="shared" si="13"/>
        <v>17624472.512272056</v>
      </c>
      <c r="N194" s="93"/>
    </row>
    <row r="195" spans="1:23" ht="17" thickBot="1" x14ac:dyDescent="0.25">
      <c r="A195" s="10" t="s">
        <v>10</v>
      </c>
      <c r="B195" s="138" t="s">
        <v>166</v>
      </c>
      <c r="C195" s="33">
        <v>104372800</v>
      </c>
      <c r="D195" s="33">
        <v>113183600</v>
      </c>
      <c r="E195" s="33">
        <v>157560800</v>
      </c>
      <c r="F195" s="33">
        <v>98115800</v>
      </c>
      <c r="G195" s="33">
        <v>156569100</v>
      </c>
      <c r="H195" s="33">
        <v>212895400</v>
      </c>
      <c r="I195" s="33">
        <v>110756200</v>
      </c>
      <c r="J195" s="33">
        <v>123693200</v>
      </c>
      <c r="K195" s="105">
        <v>114641100</v>
      </c>
      <c r="L195" s="53">
        <f t="shared" si="10"/>
        <v>132420888.8888889</v>
      </c>
      <c r="M195" s="8">
        <f t="shared" si="13"/>
        <v>12296430.183090664</v>
      </c>
      <c r="N195" s="106"/>
    </row>
    <row r="196" spans="1:23" x14ac:dyDescent="0.2">
      <c r="P196" s="29"/>
      <c r="Q196" s="30"/>
      <c r="R196" s="25"/>
      <c r="S196" s="25"/>
      <c r="T196" s="3"/>
      <c r="U196" s="3"/>
      <c r="V196" s="3"/>
      <c r="W196" s="3"/>
    </row>
    <row r="197" spans="1:23" x14ac:dyDescent="0.2">
      <c r="Q197" s="57"/>
      <c r="R197" s="57"/>
    </row>
    <row r="198" spans="1:23" x14ac:dyDescent="0.2">
      <c r="A198" s="1" t="s">
        <v>164</v>
      </c>
    </row>
    <row r="199" spans="1:23" x14ac:dyDescent="0.2">
      <c r="A199" s="2" t="s">
        <v>167</v>
      </c>
    </row>
    <row r="200" spans="1:23" x14ac:dyDescent="0.2">
      <c r="A200" s="2" t="s">
        <v>91</v>
      </c>
    </row>
    <row r="201" spans="1:23" ht="17" thickBot="1" x14ac:dyDescent="0.25"/>
    <row r="202" spans="1:23" ht="17" thickBot="1" x14ac:dyDescent="0.25">
      <c r="A202" s="117" t="s">
        <v>12</v>
      </c>
      <c r="B202" s="117" t="s">
        <v>103</v>
      </c>
      <c r="C202" s="117" t="s">
        <v>168</v>
      </c>
      <c r="D202" s="117" t="s">
        <v>39</v>
      </c>
      <c r="E202" s="117" t="s">
        <v>23</v>
      </c>
      <c r="F202" s="118" t="s">
        <v>40</v>
      </c>
      <c r="G202" s="119" t="s">
        <v>41</v>
      </c>
      <c r="H202" s="120" t="s">
        <v>42</v>
      </c>
    </row>
    <row r="203" spans="1:23" x14ac:dyDescent="0.2">
      <c r="A203" s="148" t="s">
        <v>9</v>
      </c>
      <c r="B203" s="238" t="s">
        <v>100</v>
      </c>
      <c r="C203" s="17">
        <v>0.3</v>
      </c>
      <c r="D203" s="17">
        <v>610.56893185549336</v>
      </c>
      <c r="E203" s="17">
        <v>48.123110953033674</v>
      </c>
      <c r="F203" s="157">
        <v>9</v>
      </c>
      <c r="G203" s="109">
        <v>100</v>
      </c>
      <c r="H203" s="18">
        <v>6.9221714838251804</v>
      </c>
    </row>
    <row r="204" spans="1:23" x14ac:dyDescent="0.2">
      <c r="A204" s="149" t="s">
        <v>8</v>
      </c>
      <c r="B204" s="239"/>
      <c r="C204" s="5">
        <v>0.3</v>
      </c>
      <c r="D204" s="5">
        <v>356.4521587572425</v>
      </c>
      <c r="E204" s="5">
        <v>51.859127059669994</v>
      </c>
      <c r="F204" s="137">
        <v>9</v>
      </c>
      <c r="G204" s="52">
        <v>58.380330265477703</v>
      </c>
      <c r="H204" s="6">
        <v>6.6955655385361004</v>
      </c>
    </row>
    <row r="205" spans="1:23" x14ac:dyDescent="0.2">
      <c r="A205" s="149" t="s">
        <v>165</v>
      </c>
      <c r="B205" s="239"/>
      <c r="C205" s="5">
        <v>0.3</v>
      </c>
      <c r="D205" s="5">
        <v>460.57573583440774</v>
      </c>
      <c r="E205" s="5">
        <v>36.173063156358161</v>
      </c>
      <c r="F205" s="137">
        <v>9</v>
      </c>
      <c r="G205" s="52">
        <v>75.433863706645297</v>
      </c>
      <c r="H205" s="6">
        <v>3.6280384472625</v>
      </c>
    </row>
    <row r="206" spans="1:23" ht="17" thickBot="1" x14ac:dyDescent="0.25">
      <c r="A206" s="150" t="s">
        <v>166</v>
      </c>
      <c r="B206" s="240"/>
      <c r="C206" s="7">
        <v>0.3</v>
      </c>
      <c r="D206" s="7">
        <v>358.20936402937366</v>
      </c>
      <c r="E206" s="7">
        <v>58.446986496064675</v>
      </c>
      <c r="F206" s="140">
        <v>9</v>
      </c>
      <c r="G206" s="53">
        <v>58.668128236829403</v>
      </c>
      <c r="H206" s="8">
        <v>7.1873749711195698</v>
      </c>
    </row>
    <row r="207" spans="1:23" x14ac:dyDescent="0.2">
      <c r="A207" s="148" t="s">
        <v>9</v>
      </c>
      <c r="B207" s="238" t="s">
        <v>101</v>
      </c>
      <c r="C207" s="17">
        <v>0.3</v>
      </c>
      <c r="D207" s="17">
        <v>69.598532189018229</v>
      </c>
      <c r="E207" s="17">
        <v>11.54655290773386</v>
      </c>
      <c r="F207" s="157">
        <v>9</v>
      </c>
      <c r="G207" s="109">
        <v>11.398963909287099</v>
      </c>
      <c r="H207" s="18">
        <v>1.8593880403990199</v>
      </c>
    </row>
    <row r="208" spans="1:23" x14ac:dyDescent="0.2">
      <c r="A208" s="149" t="s">
        <v>8</v>
      </c>
      <c r="B208" s="239"/>
      <c r="C208" s="5">
        <v>0.3</v>
      </c>
      <c r="D208" s="5">
        <v>39.547486718160023</v>
      </c>
      <c r="E208" s="5">
        <v>3.5839568480912689</v>
      </c>
      <c r="F208" s="137">
        <v>9</v>
      </c>
      <c r="G208" s="52">
        <v>6.4771534592264501</v>
      </c>
      <c r="H208" s="6">
        <v>0.553226956526507</v>
      </c>
    </row>
    <row r="209" spans="1:10" x14ac:dyDescent="0.2">
      <c r="A209" s="149" t="s">
        <v>165</v>
      </c>
      <c r="B209" s="239"/>
      <c r="C209" s="5">
        <v>0.3</v>
      </c>
      <c r="D209" s="5">
        <v>34.401690748633783</v>
      </c>
      <c r="E209" s="5">
        <v>5.8081314225970093</v>
      </c>
      <c r="F209" s="137">
        <v>9</v>
      </c>
      <c r="G209" s="52">
        <v>5.6343663912463899</v>
      </c>
      <c r="H209" s="6">
        <v>0.92638596947150298</v>
      </c>
    </row>
    <row r="210" spans="1:10" ht="17" thickBot="1" x14ac:dyDescent="0.25">
      <c r="A210" s="150" t="s">
        <v>166</v>
      </c>
      <c r="B210" s="240"/>
      <c r="C210" s="7">
        <v>0.3</v>
      </c>
      <c r="D210" s="7">
        <v>30.154900283891077</v>
      </c>
      <c r="E210" s="7">
        <v>4.653531276646504</v>
      </c>
      <c r="F210" s="140">
        <v>9</v>
      </c>
      <c r="G210" s="53">
        <v>4.9388199627556499</v>
      </c>
      <c r="H210" s="8">
        <v>0.72652235767541595</v>
      </c>
    </row>
    <row r="211" spans="1:10" x14ac:dyDescent="0.2">
      <c r="A211" s="151"/>
      <c r="B211" s="151"/>
      <c r="C211" s="25"/>
      <c r="D211" s="25"/>
      <c r="E211" s="25"/>
      <c r="F211" s="25"/>
      <c r="G211" s="25"/>
      <c r="H211" s="25"/>
    </row>
    <row r="212" spans="1:10" x14ac:dyDescent="0.2">
      <c r="A212" s="151"/>
      <c r="B212" s="151"/>
      <c r="C212" s="25"/>
      <c r="D212" s="25"/>
      <c r="E212" s="25"/>
      <c r="F212" s="25"/>
      <c r="G212" s="25"/>
      <c r="H212" s="25"/>
    </row>
    <row r="213" spans="1:10" x14ac:dyDescent="0.2">
      <c r="A213" s="1" t="s">
        <v>164</v>
      </c>
    </row>
    <row r="214" spans="1:10" x14ac:dyDescent="0.2">
      <c r="A214" s="43" t="s">
        <v>47</v>
      </c>
    </row>
    <row r="215" spans="1:10" x14ac:dyDescent="0.2">
      <c r="A215" s="43" t="s">
        <v>91</v>
      </c>
    </row>
    <row r="216" spans="1:10" x14ac:dyDescent="0.2">
      <c r="A216" s="43"/>
    </row>
    <row r="217" spans="1:10" x14ac:dyDescent="0.2">
      <c r="A217" s="122"/>
      <c r="B217" s="122" t="s">
        <v>169</v>
      </c>
      <c r="C217" s="122" t="s">
        <v>170</v>
      </c>
      <c r="D217" s="122" t="s">
        <v>171</v>
      </c>
      <c r="E217" s="122" t="s">
        <v>172</v>
      </c>
      <c r="F217" s="122" t="s">
        <v>173</v>
      </c>
      <c r="G217" s="122" t="s">
        <v>174</v>
      </c>
      <c r="H217" s="122" t="s">
        <v>175</v>
      </c>
      <c r="I217" s="122" t="s">
        <v>176</v>
      </c>
      <c r="J217" s="3"/>
    </row>
    <row r="218" spans="1:10" x14ac:dyDescent="0.2">
      <c r="A218" s="51" t="s">
        <v>44</v>
      </c>
      <c r="B218" s="5">
        <v>100</v>
      </c>
      <c r="C218" s="5">
        <v>100</v>
      </c>
      <c r="D218" s="5">
        <v>100</v>
      </c>
      <c r="E218" s="5">
        <v>100</v>
      </c>
      <c r="F218" s="5">
        <v>100</v>
      </c>
      <c r="G218" s="5">
        <v>100</v>
      </c>
      <c r="H218" s="5">
        <v>100</v>
      </c>
      <c r="I218" s="5">
        <v>100</v>
      </c>
      <c r="J218" s="3"/>
    </row>
    <row r="219" spans="1:10" x14ac:dyDescent="0.2">
      <c r="A219" s="51" t="s">
        <v>45</v>
      </c>
      <c r="B219" s="5">
        <v>100</v>
      </c>
      <c r="C219" s="5">
        <v>58.38</v>
      </c>
      <c r="D219" s="5">
        <v>75.430000000000007</v>
      </c>
      <c r="E219" s="5">
        <v>58.67</v>
      </c>
      <c r="F219" s="5">
        <v>11.4</v>
      </c>
      <c r="G219" s="5">
        <v>6.4770000000000003</v>
      </c>
      <c r="H219" s="5">
        <v>5.6340000000000003</v>
      </c>
      <c r="I219" s="5">
        <v>4.9390000000000001</v>
      </c>
      <c r="J219" s="235"/>
    </row>
    <row r="220" spans="1:10" x14ac:dyDescent="0.2">
      <c r="A220" s="51" t="s">
        <v>46</v>
      </c>
      <c r="B220" s="5">
        <v>9</v>
      </c>
      <c r="C220" s="5">
        <v>9</v>
      </c>
      <c r="D220" s="5">
        <v>9</v>
      </c>
      <c r="E220" s="5">
        <v>9</v>
      </c>
      <c r="F220" s="5">
        <v>9</v>
      </c>
      <c r="G220" s="5">
        <v>9</v>
      </c>
      <c r="H220" s="5">
        <v>9</v>
      </c>
      <c r="I220" s="5">
        <v>9</v>
      </c>
      <c r="J220" s="25"/>
    </row>
    <row r="221" spans="1:10" x14ac:dyDescent="0.2">
      <c r="A221" s="51"/>
      <c r="B221" s="5"/>
      <c r="C221" s="5"/>
      <c r="D221" s="5"/>
      <c r="E221" s="5"/>
      <c r="F221" s="5"/>
      <c r="G221" s="5"/>
      <c r="H221" s="5"/>
      <c r="I221" s="5"/>
      <c r="J221" s="25"/>
    </row>
    <row r="222" spans="1:10" x14ac:dyDescent="0.2">
      <c r="A222" s="51" t="s">
        <v>47</v>
      </c>
      <c r="B222" s="5"/>
      <c r="C222" s="5"/>
      <c r="D222" s="5"/>
      <c r="E222" s="5"/>
      <c r="F222" s="5"/>
      <c r="G222" s="5"/>
      <c r="H222" s="5"/>
      <c r="I222" s="5"/>
      <c r="J222" s="25"/>
    </row>
    <row r="223" spans="1:10" x14ac:dyDescent="0.2">
      <c r="A223" s="51" t="s">
        <v>48</v>
      </c>
      <c r="B223" s="5" t="s">
        <v>49</v>
      </c>
      <c r="C223" s="5" t="s">
        <v>177</v>
      </c>
      <c r="D223" s="5" t="s">
        <v>178</v>
      </c>
      <c r="E223" s="5" t="s">
        <v>179</v>
      </c>
      <c r="F223" s="5" t="s">
        <v>180</v>
      </c>
      <c r="G223" s="5" t="s">
        <v>181</v>
      </c>
      <c r="H223" s="5" t="s">
        <v>182</v>
      </c>
      <c r="I223" s="5" t="s">
        <v>183</v>
      </c>
      <c r="J223" s="25"/>
    </row>
    <row r="224" spans="1:10" x14ac:dyDescent="0.2">
      <c r="A224" s="51" t="s">
        <v>61</v>
      </c>
      <c r="B224" s="5" t="s">
        <v>62</v>
      </c>
      <c r="C224" s="5">
        <v>2.9999999999999997E-4</v>
      </c>
      <c r="D224" s="5">
        <v>1E-4</v>
      </c>
      <c r="E224" s="5">
        <v>4.0000000000000002E-4</v>
      </c>
      <c r="F224" s="5" t="s">
        <v>63</v>
      </c>
      <c r="G224" s="5" t="s">
        <v>63</v>
      </c>
      <c r="H224" s="5" t="s">
        <v>63</v>
      </c>
      <c r="I224" s="5" t="s">
        <v>63</v>
      </c>
      <c r="J224" s="25"/>
    </row>
    <row r="225" spans="1:18" x14ac:dyDescent="0.2">
      <c r="A225" s="51" t="s">
        <v>64</v>
      </c>
      <c r="B225" s="5" t="s">
        <v>65</v>
      </c>
      <c r="C225" s="5" t="s">
        <v>66</v>
      </c>
      <c r="D225" s="5" t="s">
        <v>66</v>
      </c>
      <c r="E225" s="5" t="s">
        <v>66</v>
      </c>
      <c r="F225" s="5" t="s">
        <v>67</v>
      </c>
      <c r="G225" s="5" t="s">
        <v>67</v>
      </c>
      <c r="H225" s="5" t="s">
        <v>67</v>
      </c>
      <c r="I225" s="5" t="s">
        <v>67</v>
      </c>
      <c r="J225" s="25"/>
    </row>
    <row r="226" spans="1:18" x14ac:dyDescent="0.2">
      <c r="A226" s="51" t="s">
        <v>70</v>
      </c>
      <c r="B226" s="5" t="s">
        <v>71</v>
      </c>
      <c r="C226" s="5" t="s">
        <v>72</v>
      </c>
      <c r="D226" s="5" t="s">
        <v>72</v>
      </c>
      <c r="E226" s="5" t="s">
        <v>72</v>
      </c>
      <c r="F226" s="5" t="s">
        <v>72</v>
      </c>
      <c r="G226" s="5" t="s">
        <v>72</v>
      </c>
      <c r="H226" s="5" t="s">
        <v>72</v>
      </c>
      <c r="I226" s="5" t="s">
        <v>72</v>
      </c>
      <c r="J226" s="25"/>
    </row>
    <row r="227" spans="1:18" x14ac:dyDescent="0.2">
      <c r="A227" s="51"/>
      <c r="B227" s="5"/>
      <c r="C227" s="5"/>
      <c r="D227" s="5"/>
      <c r="E227" s="5"/>
      <c r="F227" s="5"/>
      <c r="G227" s="5"/>
      <c r="H227" s="5"/>
      <c r="I227" s="5"/>
      <c r="J227" s="25"/>
    </row>
    <row r="228" spans="1:18" x14ac:dyDescent="0.2">
      <c r="A228" s="51" t="s">
        <v>73</v>
      </c>
      <c r="B228" s="5"/>
      <c r="C228" s="5"/>
      <c r="D228" s="5"/>
      <c r="E228" s="5"/>
      <c r="F228" s="5"/>
      <c r="G228" s="5"/>
      <c r="H228" s="5"/>
      <c r="I228" s="5"/>
      <c r="J228" s="25"/>
    </row>
    <row r="229" spans="1:18" x14ac:dyDescent="0.2">
      <c r="A229" s="51" t="s">
        <v>74</v>
      </c>
      <c r="B229" s="5">
        <v>0</v>
      </c>
      <c r="C229" s="5">
        <v>-41.62</v>
      </c>
      <c r="D229" s="5">
        <v>-24.57</v>
      </c>
      <c r="E229" s="5">
        <v>-41.33</v>
      </c>
      <c r="F229" s="5">
        <v>-88.6</v>
      </c>
      <c r="G229" s="5">
        <v>-93.52</v>
      </c>
      <c r="H229" s="5">
        <v>-94.37</v>
      </c>
      <c r="I229" s="5">
        <v>-95.06</v>
      </c>
      <c r="J229" s="25"/>
    </row>
    <row r="230" spans="1:18" x14ac:dyDescent="0.2">
      <c r="A230" s="51" t="s">
        <v>75</v>
      </c>
      <c r="B230" s="5">
        <v>20.77</v>
      </c>
      <c r="C230" s="5">
        <v>20.09</v>
      </c>
      <c r="D230" s="5">
        <v>10.88</v>
      </c>
      <c r="E230" s="5">
        <v>21.56</v>
      </c>
      <c r="F230" s="5">
        <v>5.5780000000000003</v>
      </c>
      <c r="G230" s="5">
        <v>1.66</v>
      </c>
      <c r="H230" s="5">
        <v>2.7789999999999999</v>
      </c>
      <c r="I230" s="5">
        <v>2.1800000000000002</v>
      </c>
      <c r="J230" s="25"/>
    </row>
    <row r="231" spans="1:18" x14ac:dyDescent="0.2">
      <c r="A231" s="51" t="s">
        <v>76</v>
      </c>
      <c r="B231" s="5">
        <v>6.9219999999999997</v>
      </c>
      <c r="C231" s="5">
        <v>6.6959999999999997</v>
      </c>
      <c r="D231" s="5">
        <v>3.6280000000000001</v>
      </c>
      <c r="E231" s="5">
        <v>7.1870000000000003</v>
      </c>
      <c r="F231" s="5">
        <v>1.859</v>
      </c>
      <c r="G231" s="5">
        <v>0.55320000000000003</v>
      </c>
      <c r="H231" s="5">
        <v>0.9264</v>
      </c>
      <c r="I231" s="5">
        <v>0.72650000000000003</v>
      </c>
      <c r="J231" s="25"/>
    </row>
    <row r="232" spans="1:18" x14ac:dyDescent="0.2">
      <c r="A232" s="51" t="s">
        <v>77</v>
      </c>
      <c r="B232" s="5" t="s">
        <v>184</v>
      </c>
      <c r="C232" s="5" t="s">
        <v>185</v>
      </c>
      <c r="D232" s="5" t="s">
        <v>186</v>
      </c>
      <c r="E232" s="5" t="s">
        <v>187</v>
      </c>
      <c r="F232" s="5" t="s">
        <v>188</v>
      </c>
      <c r="G232" s="5" t="s">
        <v>189</v>
      </c>
      <c r="H232" s="5" t="s">
        <v>190</v>
      </c>
      <c r="I232" s="5" t="s">
        <v>191</v>
      </c>
      <c r="J232" s="25"/>
    </row>
    <row r="233" spans="1:18" x14ac:dyDescent="0.2">
      <c r="A233" s="51" t="s">
        <v>90</v>
      </c>
      <c r="B233" s="5">
        <v>0</v>
      </c>
      <c r="C233" s="5">
        <v>0.82850000000000001</v>
      </c>
      <c r="D233" s="5">
        <v>0.85140000000000005</v>
      </c>
      <c r="E233" s="5">
        <v>0.80520000000000003</v>
      </c>
      <c r="F233" s="5">
        <v>0.99650000000000005</v>
      </c>
      <c r="G233" s="5">
        <v>0.99970000000000003</v>
      </c>
      <c r="H233" s="5">
        <v>0.99919999999999998</v>
      </c>
      <c r="I233" s="5">
        <v>0.99950000000000006</v>
      </c>
      <c r="J233" s="25"/>
    </row>
    <row r="234" spans="1:18" x14ac:dyDescent="0.2">
      <c r="A234" s="29"/>
      <c r="B234" s="25"/>
      <c r="C234" s="25"/>
      <c r="D234" s="25"/>
      <c r="E234" s="25"/>
      <c r="F234" s="3"/>
      <c r="G234" s="29"/>
      <c r="H234" s="25"/>
      <c r="I234" s="25"/>
      <c r="J234" s="25"/>
    </row>
    <row r="235" spans="1:18" x14ac:dyDescent="0.2">
      <c r="A235" s="29"/>
      <c r="B235" s="25"/>
      <c r="C235" s="25"/>
      <c r="D235" s="25"/>
      <c r="E235" s="25"/>
      <c r="F235" s="3"/>
      <c r="G235" s="29"/>
      <c r="H235" s="25"/>
      <c r="I235" s="25"/>
      <c r="J235" s="25"/>
    </row>
    <row r="236" spans="1:18" x14ac:dyDescent="0.2">
      <c r="A236" s="1" t="s">
        <v>192</v>
      </c>
      <c r="Q236" s="57"/>
      <c r="R236" s="57"/>
    </row>
    <row r="237" spans="1:18" x14ac:dyDescent="0.2">
      <c r="A237" s="116" t="s">
        <v>32</v>
      </c>
    </row>
    <row r="238" spans="1:18" ht="17" thickBot="1" x14ac:dyDescent="0.25">
      <c r="A238" s="1"/>
    </row>
    <row r="239" spans="1:18" x14ac:dyDescent="0.2">
      <c r="A239" s="46" t="s">
        <v>34</v>
      </c>
      <c r="B239" s="63"/>
      <c r="C239" s="64"/>
      <c r="D239" s="64"/>
      <c r="E239" s="64"/>
      <c r="F239" s="64"/>
      <c r="G239" s="64"/>
      <c r="H239" s="64"/>
      <c r="I239" s="64"/>
      <c r="J239" s="64"/>
      <c r="K239" s="65"/>
      <c r="L239" s="65"/>
      <c r="M239" s="65"/>
      <c r="N239" s="65"/>
      <c r="O239" s="66"/>
      <c r="P239" s="67"/>
      <c r="Q239" s="123"/>
    </row>
    <row r="240" spans="1:18" ht="17" thickBot="1" x14ac:dyDescent="0.25">
      <c r="A240" s="124" t="s">
        <v>11</v>
      </c>
      <c r="B240" s="68" t="s">
        <v>12</v>
      </c>
      <c r="C240" s="54" t="s">
        <v>13</v>
      </c>
      <c r="D240" s="54" t="s">
        <v>14</v>
      </c>
      <c r="E240" s="54" t="s">
        <v>15</v>
      </c>
      <c r="F240" s="54" t="s">
        <v>16</v>
      </c>
      <c r="G240" s="54" t="s">
        <v>17</v>
      </c>
      <c r="H240" s="54" t="s">
        <v>18</v>
      </c>
      <c r="I240" s="54" t="s">
        <v>19</v>
      </c>
      <c r="J240" s="54" t="s">
        <v>20</v>
      </c>
      <c r="K240" s="125" t="s">
        <v>21</v>
      </c>
      <c r="L240" s="54" t="s">
        <v>193</v>
      </c>
      <c r="M240" s="54" t="s">
        <v>194</v>
      </c>
      <c r="N240" s="125" t="s">
        <v>195</v>
      </c>
      <c r="O240" s="126" t="s">
        <v>22</v>
      </c>
      <c r="P240" s="127" t="s">
        <v>23</v>
      </c>
      <c r="Q240" s="128"/>
    </row>
    <row r="241" spans="1:18" x14ac:dyDescent="0.2">
      <c r="A241" s="9" t="s">
        <v>10</v>
      </c>
      <c r="B241" s="129" t="s">
        <v>9</v>
      </c>
      <c r="C241" s="130">
        <v>3270000000</v>
      </c>
      <c r="D241" s="130">
        <v>3400000000</v>
      </c>
      <c r="E241" s="130">
        <v>3490000000</v>
      </c>
      <c r="F241" s="17">
        <v>5270000000</v>
      </c>
      <c r="G241" s="17">
        <v>5630000000</v>
      </c>
      <c r="H241" s="17">
        <v>5600000000</v>
      </c>
      <c r="I241" s="130">
        <v>1881279700</v>
      </c>
      <c r="J241" s="130">
        <v>1988853900</v>
      </c>
      <c r="K241" s="131">
        <v>1972016500</v>
      </c>
      <c r="L241" s="131">
        <v>2926461800</v>
      </c>
      <c r="M241" s="131">
        <v>3214922300</v>
      </c>
      <c r="N241" s="131">
        <v>3047832800</v>
      </c>
      <c r="O241" s="109">
        <f t="shared" ref="O241:O248" si="14">AVERAGE(C241:N241)</f>
        <v>3474280583.3333335</v>
      </c>
      <c r="P241" s="18">
        <f t="shared" ref="P241:P248" si="15">STDEV(C241:N241)/SQRT(COUNT(C241:N241))</f>
        <v>389133499.32679534</v>
      </c>
      <c r="Q241" s="132" t="s">
        <v>100</v>
      </c>
    </row>
    <row r="242" spans="1:18" x14ac:dyDescent="0.2">
      <c r="A242" s="49" t="s">
        <v>10</v>
      </c>
      <c r="B242" s="133" t="s">
        <v>8</v>
      </c>
      <c r="C242" s="134">
        <v>5130000000</v>
      </c>
      <c r="D242" s="134">
        <v>5260000000</v>
      </c>
      <c r="E242" s="134">
        <v>5090000000</v>
      </c>
      <c r="F242" s="5">
        <v>4780000000</v>
      </c>
      <c r="G242" s="5">
        <v>5030000000</v>
      </c>
      <c r="H242" s="5">
        <v>4830000000</v>
      </c>
      <c r="I242" s="134">
        <v>799800</v>
      </c>
      <c r="J242" s="134">
        <v>583611100</v>
      </c>
      <c r="K242" s="135">
        <v>9170200</v>
      </c>
      <c r="L242" s="135">
        <v>3109122600</v>
      </c>
      <c r="M242" s="135">
        <v>2911607900</v>
      </c>
      <c r="N242" s="135">
        <v>2590000000</v>
      </c>
      <c r="O242" s="52">
        <f t="shared" si="14"/>
        <v>3277025966.6666665</v>
      </c>
      <c r="P242" s="6">
        <f t="shared" si="15"/>
        <v>601115757.51398802</v>
      </c>
      <c r="Q242" s="136"/>
    </row>
    <row r="243" spans="1:18" x14ac:dyDescent="0.2">
      <c r="A243" s="49" t="s">
        <v>10</v>
      </c>
      <c r="B243" s="133" t="s">
        <v>165</v>
      </c>
      <c r="C243" s="134">
        <v>1033900</v>
      </c>
      <c r="D243" s="134">
        <v>2879577600</v>
      </c>
      <c r="E243" s="134">
        <v>2157288800</v>
      </c>
      <c r="F243" s="5">
        <v>1204826600</v>
      </c>
      <c r="G243" s="5">
        <v>1227654400</v>
      </c>
      <c r="H243" s="5">
        <v>1260223400</v>
      </c>
      <c r="I243" s="134">
        <v>1268939500</v>
      </c>
      <c r="J243" s="134">
        <v>1366767800</v>
      </c>
      <c r="K243" s="135">
        <v>1398706700</v>
      </c>
      <c r="L243" s="135">
        <v>1445065500</v>
      </c>
      <c r="M243" s="135">
        <v>1596492100</v>
      </c>
      <c r="N243" s="135">
        <v>1609818200</v>
      </c>
      <c r="O243" s="52">
        <f t="shared" si="14"/>
        <v>1451366208.3333333</v>
      </c>
      <c r="P243" s="6">
        <f t="shared" si="15"/>
        <v>192242749.98337016</v>
      </c>
      <c r="Q243" s="136"/>
    </row>
    <row r="244" spans="1:18" ht="17" thickBot="1" x14ac:dyDescent="0.25">
      <c r="A244" s="152" t="s">
        <v>10</v>
      </c>
      <c r="B244" s="145" t="s">
        <v>166</v>
      </c>
      <c r="C244" s="153">
        <v>1088328800</v>
      </c>
      <c r="D244" s="153">
        <v>1438502100</v>
      </c>
      <c r="E244" s="153">
        <v>1380294000</v>
      </c>
      <c r="F244" s="154">
        <v>433280700</v>
      </c>
      <c r="G244" s="154">
        <v>453470600</v>
      </c>
      <c r="H244" s="154">
        <v>476540300</v>
      </c>
      <c r="I244" s="154">
        <v>778040700</v>
      </c>
      <c r="J244" s="154">
        <v>818358800</v>
      </c>
      <c r="K244" s="155">
        <v>858311300</v>
      </c>
      <c r="L244" s="155">
        <v>915262400</v>
      </c>
      <c r="M244" s="155">
        <v>973493500</v>
      </c>
      <c r="N244" s="155">
        <v>978710100</v>
      </c>
      <c r="O244" s="146">
        <f t="shared" si="14"/>
        <v>882716108.33333337</v>
      </c>
      <c r="P244" s="147">
        <f t="shared" si="15"/>
        <v>94716088.000062242</v>
      </c>
      <c r="Q244" s="156"/>
    </row>
    <row r="245" spans="1:18" x14ac:dyDescent="0.2">
      <c r="A245" s="66" t="s">
        <v>10</v>
      </c>
      <c r="B245" s="129" t="s">
        <v>9</v>
      </c>
      <c r="C245" s="130">
        <v>156000000</v>
      </c>
      <c r="D245" s="130">
        <v>175000000</v>
      </c>
      <c r="E245" s="130">
        <v>181000000</v>
      </c>
      <c r="F245" s="17">
        <v>191000000</v>
      </c>
      <c r="G245" s="17">
        <v>189000000</v>
      </c>
      <c r="H245" s="17">
        <v>206000000</v>
      </c>
      <c r="I245" s="17">
        <v>96697000</v>
      </c>
      <c r="J245" s="17">
        <v>96877200</v>
      </c>
      <c r="K245" s="17">
        <v>83523700</v>
      </c>
      <c r="L245" s="17">
        <v>161060100</v>
      </c>
      <c r="M245" s="17">
        <v>170798200</v>
      </c>
      <c r="N245" s="157">
        <v>170000000</v>
      </c>
      <c r="O245" s="109">
        <f t="shared" si="14"/>
        <v>156413016.66666666</v>
      </c>
      <c r="P245" s="18">
        <f t="shared" si="15"/>
        <v>11839747.41635802</v>
      </c>
      <c r="Q245" s="158"/>
    </row>
    <row r="246" spans="1:18" x14ac:dyDescent="0.2">
      <c r="A246" s="49" t="s">
        <v>10</v>
      </c>
      <c r="B246" s="133" t="s">
        <v>8</v>
      </c>
      <c r="C246" s="27">
        <v>238101400</v>
      </c>
      <c r="D246" s="27">
        <v>239625500</v>
      </c>
      <c r="E246" s="27">
        <v>237850800</v>
      </c>
      <c r="F246" s="27">
        <v>120102700</v>
      </c>
      <c r="G246" s="27">
        <v>126281200</v>
      </c>
      <c r="H246" s="27">
        <v>117238900</v>
      </c>
      <c r="I246" s="27">
        <v>329800</v>
      </c>
      <c r="J246" s="27">
        <v>63022000</v>
      </c>
      <c r="K246" s="27">
        <v>2329800</v>
      </c>
      <c r="L246" s="27">
        <v>151563500</v>
      </c>
      <c r="M246" s="27">
        <v>158796100</v>
      </c>
      <c r="N246" s="92">
        <v>158014700</v>
      </c>
      <c r="O246" s="52">
        <f t="shared" si="14"/>
        <v>134438033.33333334</v>
      </c>
      <c r="P246" s="6">
        <f t="shared" si="15"/>
        <v>23844962.073844455</v>
      </c>
      <c r="Q246" s="159" t="s">
        <v>101</v>
      </c>
    </row>
    <row r="247" spans="1:18" x14ac:dyDescent="0.2">
      <c r="A247" s="49" t="s">
        <v>10</v>
      </c>
      <c r="B247" s="133" t="s">
        <v>165</v>
      </c>
      <c r="C247" s="27">
        <v>103614200</v>
      </c>
      <c r="D247" s="27">
        <v>107088300</v>
      </c>
      <c r="E247" s="27">
        <v>110522500</v>
      </c>
      <c r="F247" s="27">
        <v>80288000</v>
      </c>
      <c r="G247" s="27">
        <v>79237100</v>
      </c>
      <c r="H247" s="27">
        <v>74072700</v>
      </c>
      <c r="I247" s="27">
        <v>83433600</v>
      </c>
      <c r="J247" s="27">
        <v>85375400</v>
      </c>
      <c r="K247" s="27">
        <v>82192400</v>
      </c>
      <c r="L247" s="27">
        <v>103585000</v>
      </c>
      <c r="M247" s="27">
        <v>97177800</v>
      </c>
      <c r="N247" s="92">
        <v>102974300</v>
      </c>
      <c r="O247" s="52">
        <f t="shared" si="14"/>
        <v>92463441.666666672</v>
      </c>
      <c r="P247" s="6">
        <f t="shared" si="15"/>
        <v>3712608.9439674239</v>
      </c>
      <c r="Q247" s="136"/>
    </row>
    <row r="248" spans="1:18" ht="17" thickBot="1" x14ac:dyDescent="0.25">
      <c r="A248" s="104" t="s">
        <v>10</v>
      </c>
      <c r="B248" s="138" t="s">
        <v>166</v>
      </c>
      <c r="C248" s="33">
        <v>73674500</v>
      </c>
      <c r="D248" s="33">
        <v>75636100</v>
      </c>
      <c r="E248" s="33">
        <v>76226600</v>
      </c>
      <c r="F248" s="33">
        <v>26766000</v>
      </c>
      <c r="G248" s="33">
        <v>27696200</v>
      </c>
      <c r="H248" s="33">
        <v>25125500</v>
      </c>
      <c r="I248" s="33">
        <v>32130300</v>
      </c>
      <c r="J248" s="33">
        <v>32690500</v>
      </c>
      <c r="K248" s="33">
        <v>32180400</v>
      </c>
      <c r="L248" s="33">
        <v>81612200</v>
      </c>
      <c r="M248" s="33">
        <v>85686100</v>
      </c>
      <c r="N248" s="105">
        <v>87397700</v>
      </c>
      <c r="O248" s="53">
        <f t="shared" si="14"/>
        <v>54735175</v>
      </c>
      <c r="P248" s="8">
        <f t="shared" si="15"/>
        <v>7736367.5478040669</v>
      </c>
      <c r="Q248" s="141"/>
    </row>
    <row r="249" spans="1:18" x14ac:dyDescent="0.2">
      <c r="P249" s="29"/>
      <c r="Q249" s="30"/>
      <c r="R249" s="25"/>
    </row>
    <row r="250" spans="1:18" x14ac:dyDescent="0.2">
      <c r="Q250" s="57"/>
      <c r="R250" s="57"/>
    </row>
    <row r="251" spans="1:18" x14ac:dyDescent="0.2">
      <c r="A251" s="1" t="s">
        <v>192</v>
      </c>
    </row>
    <row r="252" spans="1:18" x14ac:dyDescent="0.2">
      <c r="A252" s="43" t="s">
        <v>167</v>
      </c>
    </row>
    <row r="253" spans="1:18" x14ac:dyDescent="0.2">
      <c r="A253" s="43" t="s">
        <v>91</v>
      </c>
    </row>
    <row r="254" spans="1:18" ht="17" thickBot="1" x14ac:dyDescent="0.25"/>
    <row r="255" spans="1:18" ht="17" thickBot="1" x14ac:dyDescent="0.25">
      <c r="A255" s="117" t="s">
        <v>12</v>
      </c>
      <c r="B255" s="117" t="s">
        <v>103</v>
      </c>
      <c r="C255" s="117" t="s">
        <v>168</v>
      </c>
      <c r="D255" s="117" t="s">
        <v>39</v>
      </c>
      <c r="E255" s="117" t="s">
        <v>23</v>
      </c>
      <c r="F255" s="118" t="s">
        <v>40</v>
      </c>
      <c r="G255" s="119" t="s">
        <v>41</v>
      </c>
      <c r="H255" s="120" t="s">
        <v>42</v>
      </c>
    </row>
    <row r="256" spans="1:18" x14ac:dyDescent="0.2">
      <c r="A256" s="148" t="s">
        <v>9</v>
      </c>
      <c r="B256" s="238" t="s">
        <v>100</v>
      </c>
      <c r="C256" s="17">
        <v>0.3</v>
      </c>
      <c r="D256" s="17">
        <v>3470000000</v>
      </c>
      <c r="E256" s="17">
        <v>389000000</v>
      </c>
      <c r="F256" s="157">
        <v>9</v>
      </c>
      <c r="G256" s="109">
        <v>100</v>
      </c>
      <c r="H256" s="18">
        <v>11.210374639769499</v>
      </c>
    </row>
    <row r="257" spans="1:10" x14ac:dyDescent="0.2">
      <c r="A257" s="149" t="s">
        <v>8</v>
      </c>
      <c r="B257" s="239"/>
      <c r="C257" s="5">
        <v>0.3</v>
      </c>
      <c r="D257" s="5">
        <v>3280000000</v>
      </c>
      <c r="E257" s="5">
        <v>601000000</v>
      </c>
      <c r="F257" s="137">
        <v>9</v>
      </c>
      <c r="G257" s="52">
        <v>94.524495677233404</v>
      </c>
      <c r="H257" s="6">
        <v>17.319884726224799</v>
      </c>
    </row>
    <row r="258" spans="1:10" x14ac:dyDescent="0.2">
      <c r="A258" s="149" t="s">
        <v>165</v>
      </c>
      <c r="B258" s="239"/>
      <c r="C258" s="5">
        <v>0.3</v>
      </c>
      <c r="D258" s="5">
        <v>1450000000</v>
      </c>
      <c r="E258" s="5">
        <v>192000000</v>
      </c>
      <c r="F258" s="137">
        <v>9</v>
      </c>
      <c r="G258" s="52">
        <v>41.786743515850098</v>
      </c>
      <c r="H258" s="6">
        <v>5.53314121037464</v>
      </c>
    </row>
    <row r="259" spans="1:10" ht="17" thickBot="1" x14ac:dyDescent="0.25">
      <c r="A259" s="150" t="s">
        <v>166</v>
      </c>
      <c r="B259" s="240"/>
      <c r="C259" s="7">
        <v>0.3</v>
      </c>
      <c r="D259" s="7">
        <v>883000000</v>
      </c>
      <c r="E259" s="7">
        <v>94716088</v>
      </c>
      <c r="F259" s="140">
        <v>9</v>
      </c>
      <c r="G259" s="53">
        <v>25.446685878962501</v>
      </c>
      <c r="H259" s="8">
        <v>2.7295702593659898</v>
      </c>
    </row>
    <row r="260" spans="1:10" x14ac:dyDescent="0.2">
      <c r="A260" s="148" t="s">
        <v>9</v>
      </c>
      <c r="B260" s="238" t="s">
        <v>101</v>
      </c>
      <c r="C260" s="17">
        <v>0.3</v>
      </c>
      <c r="D260" s="17">
        <v>156000000</v>
      </c>
      <c r="E260" s="17">
        <v>11839747</v>
      </c>
      <c r="F260" s="157">
        <v>9</v>
      </c>
      <c r="G260" s="109">
        <v>4.4956772334293902</v>
      </c>
      <c r="H260" s="18">
        <v>0.341203083573487</v>
      </c>
    </row>
    <row r="261" spans="1:10" x14ac:dyDescent="0.2">
      <c r="A261" s="149" t="s">
        <v>8</v>
      </c>
      <c r="B261" s="239"/>
      <c r="C261" s="5">
        <v>0.3</v>
      </c>
      <c r="D261" s="5">
        <v>134000000</v>
      </c>
      <c r="E261" s="5">
        <v>23844962</v>
      </c>
      <c r="F261" s="137">
        <v>9</v>
      </c>
      <c r="G261" s="52">
        <v>3.8616714697406298</v>
      </c>
      <c r="H261" s="6">
        <v>0.68717469740633996</v>
      </c>
    </row>
    <row r="262" spans="1:10" x14ac:dyDescent="0.2">
      <c r="A262" s="149" t="s">
        <v>165</v>
      </c>
      <c r="B262" s="239"/>
      <c r="C262" s="5">
        <v>0.3</v>
      </c>
      <c r="D262" s="5">
        <v>92463442</v>
      </c>
      <c r="E262" s="5">
        <v>3712609</v>
      </c>
      <c r="F262" s="137">
        <v>9</v>
      </c>
      <c r="G262" s="52">
        <v>2.6646525072046101</v>
      </c>
      <c r="H262" s="6">
        <v>0.10699161383285299</v>
      </c>
    </row>
    <row r="263" spans="1:10" ht="17" thickBot="1" x14ac:dyDescent="0.25">
      <c r="A263" s="150" t="s">
        <v>166</v>
      </c>
      <c r="B263" s="240"/>
      <c r="C263" s="7">
        <v>0.3</v>
      </c>
      <c r="D263" s="7">
        <v>54735175</v>
      </c>
      <c r="E263" s="7">
        <v>7736368</v>
      </c>
      <c r="F263" s="140">
        <v>9</v>
      </c>
      <c r="G263" s="53">
        <v>1.5773825648415001</v>
      </c>
      <c r="H263" s="8">
        <v>0.22295008645533201</v>
      </c>
    </row>
    <row r="264" spans="1:10" x14ac:dyDescent="0.2">
      <c r="A264" s="151"/>
      <c r="B264" s="151"/>
      <c r="C264" s="25"/>
      <c r="D264" s="25"/>
      <c r="E264" s="25"/>
      <c r="F264" s="25"/>
      <c r="G264" s="25"/>
      <c r="H264" s="25"/>
    </row>
    <row r="265" spans="1:10" x14ac:dyDescent="0.2">
      <c r="A265" s="151"/>
      <c r="B265" s="151"/>
      <c r="C265" s="25"/>
      <c r="D265" s="25"/>
      <c r="E265" s="25"/>
      <c r="F265" s="25"/>
      <c r="G265" s="25"/>
      <c r="H265" s="25"/>
    </row>
    <row r="266" spans="1:10" x14ac:dyDescent="0.2">
      <c r="A266" s="1" t="s">
        <v>192</v>
      </c>
    </row>
    <row r="267" spans="1:10" x14ac:dyDescent="0.2">
      <c r="A267" s="43" t="s">
        <v>47</v>
      </c>
    </row>
    <row r="268" spans="1:10" x14ac:dyDescent="0.2">
      <c r="A268" s="43" t="s">
        <v>91</v>
      </c>
    </row>
    <row r="270" spans="1:10" x14ac:dyDescent="0.2">
      <c r="A270" s="122"/>
      <c r="B270" s="122" t="s">
        <v>169</v>
      </c>
      <c r="C270" s="122" t="s">
        <v>170</v>
      </c>
      <c r="D270" s="122" t="s">
        <v>171</v>
      </c>
      <c r="E270" s="122" t="s">
        <v>172</v>
      </c>
      <c r="F270" s="122" t="s">
        <v>173</v>
      </c>
      <c r="G270" s="122" t="s">
        <v>174</v>
      </c>
      <c r="H270" s="122" t="s">
        <v>175</v>
      </c>
      <c r="I270" s="122" t="s">
        <v>176</v>
      </c>
      <c r="J270" s="3"/>
    </row>
    <row r="271" spans="1:10" x14ac:dyDescent="0.2">
      <c r="A271" s="51" t="s">
        <v>44</v>
      </c>
      <c r="B271" s="5">
        <v>100</v>
      </c>
      <c r="C271" s="5">
        <v>100</v>
      </c>
      <c r="D271" s="5">
        <v>100</v>
      </c>
      <c r="E271" s="5">
        <v>100</v>
      </c>
      <c r="F271" s="5">
        <v>100</v>
      </c>
      <c r="G271" s="5">
        <v>100</v>
      </c>
      <c r="H271" s="5">
        <v>100</v>
      </c>
      <c r="I271" s="5">
        <v>100</v>
      </c>
      <c r="J271" s="3"/>
    </row>
    <row r="272" spans="1:10" x14ac:dyDescent="0.2">
      <c r="A272" s="51" t="s">
        <v>45</v>
      </c>
      <c r="B272" s="5">
        <v>100</v>
      </c>
      <c r="C272" s="5">
        <v>94.52</v>
      </c>
      <c r="D272" s="5">
        <v>41.79</v>
      </c>
      <c r="E272" s="5">
        <v>25.45</v>
      </c>
      <c r="F272" s="5">
        <v>4.4960000000000004</v>
      </c>
      <c r="G272" s="5">
        <v>3.8620000000000001</v>
      </c>
      <c r="H272" s="5">
        <v>2.665</v>
      </c>
      <c r="I272" s="5">
        <v>1.577</v>
      </c>
      <c r="J272" s="235"/>
    </row>
    <row r="273" spans="1:10" x14ac:dyDescent="0.2">
      <c r="A273" s="51" t="s">
        <v>46</v>
      </c>
      <c r="B273" s="5">
        <v>9</v>
      </c>
      <c r="C273" s="5">
        <v>9</v>
      </c>
      <c r="D273" s="5">
        <v>9</v>
      </c>
      <c r="E273" s="5">
        <v>9</v>
      </c>
      <c r="F273" s="5">
        <v>9</v>
      </c>
      <c r="G273" s="5">
        <v>9</v>
      </c>
      <c r="H273" s="5">
        <v>9</v>
      </c>
      <c r="I273" s="5">
        <v>9</v>
      </c>
      <c r="J273" s="25"/>
    </row>
    <row r="274" spans="1:10" x14ac:dyDescent="0.2">
      <c r="A274" s="51"/>
      <c r="B274" s="5"/>
      <c r="C274" s="5"/>
      <c r="D274" s="5"/>
      <c r="E274" s="5"/>
      <c r="F274" s="5"/>
      <c r="G274" s="5"/>
      <c r="H274" s="5"/>
      <c r="I274" s="5"/>
      <c r="J274" s="25"/>
    </row>
    <row r="275" spans="1:10" x14ac:dyDescent="0.2">
      <c r="A275" s="51" t="s">
        <v>47</v>
      </c>
      <c r="B275" s="5"/>
      <c r="C275" s="5"/>
      <c r="D275" s="5"/>
      <c r="E275" s="5"/>
      <c r="F275" s="5"/>
      <c r="G275" s="5"/>
      <c r="H275" s="5"/>
      <c r="I275" s="5"/>
      <c r="J275" s="25"/>
    </row>
    <row r="276" spans="1:10" x14ac:dyDescent="0.2">
      <c r="A276" s="51" t="s">
        <v>48</v>
      </c>
      <c r="B276" s="5" t="s">
        <v>49</v>
      </c>
      <c r="C276" s="5" t="s">
        <v>196</v>
      </c>
      <c r="D276" s="5" t="s">
        <v>197</v>
      </c>
      <c r="E276" s="5" t="s">
        <v>198</v>
      </c>
      <c r="F276" s="5" t="s">
        <v>199</v>
      </c>
      <c r="G276" s="5" t="s">
        <v>200</v>
      </c>
      <c r="H276" s="5" t="s">
        <v>201</v>
      </c>
      <c r="I276" s="5" t="s">
        <v>202</v>
      </c>
      <c r="J276" s="25"/>
    </row>
    <row r="277" spans="1:10" x14ac:dyDescent="0.2">
      <c r="A277" s="51" t="s">
        <v>61</v>
      </c>
      <c r="B277" s="5" t="s">
        <v>62</v>
      </c>
      <c r="C277" s="5">
        <v>0.76</v>
      </c>
      <c r="D277" s="5" t="s">
        <v>63</v>
      </c>
      <c r="E277" s="5" t="s">
        <v>63</v>
      </c>
      <c r="F277" s="5" t="s">
        <v>63</v>
      </c>
      <c r="G277" s="5" t="s">
        <v>63</v>
      </c>
      <c r="H277" s="5" t="s">
        <v>63</v>
      </c>
      <c r="I277" s="5" t="s">
        <v>63</v>
      </c>
      <c r="J277" s="25"/>
    </row>
    <row r="278" spans="1:10" x14ac:dyDescent="0.2">
      <c r="A278" s="51" t="s">
        <v>64</v>
      </c>
      <c r="B278" s="5" t="s">
        <v>65</v>
      </c>
      <c r="C278" s="5" t="s">
        <v>65</v>
      </c>
      <c r="D278" s="5" t="s">
        <v>67</v>
      </c>
      <c r="E278" s="5" t="s">
        <v>67</v>
      </c>
      <c r="F278" s="5" t="s">
        <v>67</v>
      </c>
      <c r="G278" s="5" t="s">
        <v>67</v>
      </c>
      <c r="H278" s="5" t="s">
        <v>67</v>
      </c>
      <c r="I278" s="5" t="s">
        <v>67</v>
      </c>
      <c r="J278" s="25"/>
    </row>
    <row r="279" spans="1:10" x14ac:dyDescent="0.2">
      <c r="A279" s="51" t="s">
        <v>70</v>
      </c>
      <c r="B279" s="5" t="s">
        <v>71</v>
      </c>
      <c r="C279" s="5" t="s">
        <v>71</v>
      </c>
      <c r="D279" s="5" t="s">
        <v>72</v>
      </c>
      <c r="E279" s="5" t="s">
        <v>72</v>
      </c>
      <c r="F279" s="5" t="s">
        <v>72</v>
      </c>
      <c r="G279" s="5" t="s">
        <v>72</v>
      </c>
      <c r="H279" s="5" t="s">
        <v>72</v>
      </c>
      <c r="I279" s="5" t="s">
        <v>72</v>
      </c>
      <c r="J279" s="25"/>
    </row>
    <row r="280" spans="1:10" x14ac:dyDescent="0.2">
      <c r="A280" s="51"/>
      <c r="B280" s="5"/>
      <c r="C280" s="5"/>
      <c r="D280" s="5"/>
      <c r="E280" s="5"/>
      <c r="F280" s="5"/>
      <c r="G280" s="5"/>
      <c r="H280" s="5"/>
      <c r="I280" s="5"/>
      <c r="J280" s="25"/>
    </row>
    <row r="281" spans="1:10" x14ac:dyDescent="0.2">
      <c r="A281" s="51" t="s">
        <v>73</v>
      </c>
      <c r="B281" s="5"/>
      <c r="C281" s="5"/>
      <c r="D281" s="5"/>
      <c r="E281" s="5"/>
      <c r="F281" s="5"/>
      <c r="G281" s="5"/>
      <c r="H281" s="5"/>
      <c r="I281" s="5"/>
      <c r="J281" s="25"/>
    </row>
    <row r="282" spans="1:10" x14ac:dyDescent="0.2">
      <c r="A282" s="51" t="s">
        <v>74</v>
      </c>
      <c r="B282" s="5">
        <v>0</v>
      </c>
      <c r="C282" s="5">
        <v>-5.476</v>
      </c>
      <c r="D282" s="5">
        <v>-58.21</v>
      </c>
      <c r="E282" s="5">
        <v>-74.55</v>
      </c>
      <c r="F282" s="5">
        <v>-95.5</v>
      </c>
      <c r="G282" s="5">
        <v>-96.14</v>
      </c>
      <c r="H282" s="5">
        <v>-97.34</v>
      </c>
      <c r="I282" s="5">
        <v>-98.42</v>
      </c>
      <c r="J282" s="25"/>
    </row>
    <row r="283" spans="1:10" x14ac:dyDescent="0.2">
      <c r="A283" s="51" t="s">
        <v>75</v>
      </c>
      <c r="B283" s="5">
        <v>33.630000000000003</v>
      </c>
      <c r="C283" s="5">
        <v>51.96</v>
      </c>
      <c r="D283" s="5">
        <v>16.600000000000001</v>
      </c>
      <c r="E283" s="5">
        <v>8.1890000000000001</v>
      </c>
      <c r="F283" s="5">
        <v>1.024</v>
      </c>
      <c r="G283" s="5">
        <v>2.0619999999999998</v>
      </c>
      <c r="H283" s="5">
        <v>0.32100000000000001</v>
      </c>
      <c r="I283" s="5">
        <v>0.66890000000000005</v>
      </c>
      <c r="J283" s="25"/>
    </row>
    <row r="284" spans="1:10" x14ac:dyDescent="0.2">
      <c r="A284" s="51" t="s">
        <v>76</v>
      </c>
      <c r="B284" s="5">
        <v>11.21</v>
      </c>
      <c r="C284" s="5">
        <v>17.32</v>
      </c>
      <c r="D284" s="5">
        <v>5.5330000000000004</v>
      </c>
      <c r="E284" s="5">
        <v>2.73</v>
      </c>
      <c r="F284" s="5">
        <v>0.3412</v>
      </c>
      <c r="G284" s="5">
        <v>0.68720000000000003</v>
      </c>
      <c r="H284" s="5">
        <v>0.107</v>
      </c>
      <c r="I284" s="5">
        <v>0.223</v>
      </c>
      <c r="J284" s="25"/>
    </row>
    <row r="285" spans="1:10" x14ac:dyDescent="0.2">
      <c r="A285" s="51" t="s">
        <v>77</v>
      </c>
      <c r="B285" s="5" t="s">
        <v>203</v>
      </c>
      <c r="C285" s="5" t="s">
        <v>204</v>
      </c>
      <c r="D285" s="5" t="s">
        <v>205</v>
      </c>
      <c r="E285" s="5" t="s">
        <v>206</v>
      </c>
      <c r="F285" s="5" t="s">
        <v>207</v>
      </c>
      <c r="G285" s="5" t="s">
        <v>208</v>
      </c>
      <c r="H285" s="5" t="s">
        <v>209</v>
      </c>
      <c r="I285" s="5" t="s">
        <v>210</v>
      </c>
      <c r="J285" s="25"/>
    </row>
    <row r="286" spans="1:10" x14ac:dyDescent="0.2">
      <c r="A286" s="51" t="s">
        <v>90</v>
      </c>
      <c r="B286" s="5">
        <v>0</v>
      </c>
      <c r="C286" s="5">
        <v>1.234E-2</v>
      </c>
      <c r="D286" s="5">
        <v>0.93259999999999998</v>
      </c>
      <c r="E286" s="5">
        <v>0.98939999999999995</v>
      </c>
      <c r="F286" s="5">
        <v>0.99990000000000001</v>
      </c>
      <c r="G286" s="5">
        <v>0.99960000000000004</v>
      </c>
      <c r="H286" s="5">
        <v>1</v>
      </c>
      <c r="I286" s="5">
        <v>1</v>
      </c>
      <c r="J286" s="25"/>
    </row>
    <row r="287" spans="1:10" x14ac:dyDescent="0.2">
      <c r="A287" s="29"/>
      <c r="B287" s="25"/>
      <c r="C287" s="25"/>
      <c r="D287" s="25"/>
      <c r="E287" s="25"/>
      <c r="F287" s="3"/>
      <c r="G287" s="29"/>
      <c r="H287" s="25"/>
      <c r="I287" s="25"/>
      <c r="J287" s="25"/>
    </row>
  </sheetData>
  <mergeCells count="20">
    <mergeCell ref="A92:A95"/>
    <mergeCell ref="B92:B95"/>
    <mergeCell ref="A96:A99"/>
    <mergeCell ref="B96:B99"/>
    <mergeCell ref="A100:A103"/>
    <mergeCell ref="B100:B103"/>
    <mergeCell ref="A104:A107"/>
    <mergeCell ref="B104:B107"/>
    <mergeCell ref="A108:A111"/>
    <mergeCell ref="B108:B111"/>
    <mergeCell ref="A112:A115"/>
    <mergeCell ref="B112:B115"/>
    <mergeCell ref="B256:B259"/>
    <mergeCell ref="B260:B263"/>
    <mergeCell ref="A116:A119"/>
    <mergeCell ref="B116:B119"/>
    <mergeCell ref="A120:A123"/>
    <mergeCell ref="B120:B123"/>
    <mergeCell ref="B203:B206"/>
    <mergeCell ref="B207:B2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E073B-2DD8-8242-927D-E9F66F6EC1E0}">
  <dimension ref="A1:W73"/>
  <sheetViews>
    <sheetView tabSelected="1" workbookViewId="0">
      <selection activeCell="E21" sqref="E21"/>
    </sheetView>
  </sheetViews>
  <sheetFormatPr baseColWidth="10" defaultRowHeight="16" x14ac:dyDescent="0.2"/>
  <cols>
    <col min="1" max="1" width="42.33203125" style="2" customWidth="1"/>
    <col min="2" max="2" width="29.83203125" style="2" customWidth="1"/>
    <col min="3" max="3" width="19.1640625" style="2" customWidth="1"/>
    <col min="4" max="4" width="16.6640625" style="2" customWidth="1"/>
    <col min="5" max="5" width="21.6640625" style="2" customWidth="1"/>
    <col min="6" max="6" width="22.33203125" style="2" customWidth="1"/>
    <col min="7" max="7" width="26.1640625" style="2" customWidth="1"/>
    <col min="8" max="8" width="11.6640625" style="2" bestFit="1" customWidth="1"/>
    <col min="9" max="12" width="12.83203125" style="2" bestFit="1" customWidth="1"/>
    <col min="13" max="13" width="14" style="2" bestFit="1" customWidth="1"/>
    <col min="14" max="15" width="10.83203125" style="2"/>
    <col min="16" max="16" width="26.5" style="2" customWidth="1"/>
    <col min="17" max="17" width="12.83203125" style="2" bestFit="1" customWidth="1"/>
    <col min="18" max="18" width="14" style="2" bestFit="1" customWidth="1"/>
    <col min="19" max="22" width="11" style="2" bestFit="1" customWidth="1"/>
    <col min="23" max="16384" width="10.83203125" style="2"/>
  </cols>
  <sheetData>
    <row r="1" spans="1:5" x14ac:dyDescent="0.2">
      <c r="A1" s="1" t="s">
        <v>211</v>
      </c>
    </row>
    <row r="3" spans="1:5" x14ac:dyDescent="0.2">
      <c r="A3" s="1" t="s">
        <v>211</v>
      </c>
    </row>
    <row r="4" spans="1:5" x14ac:dyDescent="0.2">
      <c r="A4" s="43" t="s">
        <v>95</v>
      </c>
    </row>
    <row r="5" spans="1:5" ht="17" x14ac:dyDescent="0.2">
      <c r="A5" s="230" t="s">
        <v>226</v>
      </c>
      <c r="B5" s="230" t="s">
        <v>12</v>
      </c>
      <c r="C5" s="231" t="s">
        <v>235</v>
      </c>
      <c r="D5" s="232" t="s">
        <v>227</v>
      </c>
      <c r="E5" s="233" t="s">
        <v>228</v>
      </c>
    </row>
    <row r="6" spans="1:5" x14ac:dyDescent="0.2">
      <c r="A6" s="87" t="s">
        <v>325</v>
      </c>
      <c r="B6" s="87" t="s">
        <v>233</v>
      </c>
      <c r="C6" s="87" t="s">
        <v>238</v>
      </c>
      <c r="D6" s="87" t="s">
        <v>237</v>
      </c>
      <c r="E6" s="87" t="s">
        <v>239</v>
      </c>
    </row>
    <row r="7" spans="1:5" x14ac:dyDescent="0.2">
      <c r="A7" s="87" t="s">
        <v>326</v>
      </c>
      <c r="B7" s="87" t="s">
        <v>214</v>
      </c>
      <c r="C7" s="87" t="s">
        <v>238</v>
      </c>
      <c r="D7" s="87" t="s">
        <v>237</v>
      </c>
      <c r="E7" s="87" t="s">
        <v>240</v>
      </c>
    </row>
    <row r="8" spans="1:5" x14ac:dyDescent="0.2">
      <c r="A8" s="87" t="s">
        <v>327</v>
      </c>
      <c r="B8" s="87" t="s">
        <v>246</v>
      </c>
      <c r="C8" s="87" t="s">
        <v>238</v>
      </c>
      <c r="D8" s="87" t="s">
        <v>237</v>
      </c>
      <c r="E8" s="87" t="s">
        <v>241</v>
      </c>
    </row>
    <row r="9" spans="1:5" x14ac:dyDescent="0.2">
      <c r="A9" s="87" t="s">
        <v>328</v>
      </c>
      <c r="B9" s="87" t="s">
        <v>252</v>
      </c>
      <c r="C9" s="87" t="s">
        <v>238</v>
      </c>
      <c r="D9" s="87" t="s">
        <v>237</v>
      </c>
      <c r="E9" s="87" t="s">
        <v>242</v>
      </c>
    </row>
    <row r="10" spans="1:5" x14ac:dyDescent="0.2">
      <c r="A10" s="87" t="s">
        <v>329</v>
      </c>
      <c r="B10" s="87" t="s">
        <v>253</v>
      </c>
      <c r="C10" s="87" t="s">
        <v>238</v>
      </c>
      <c r="D10" s="87" t="s">
        <v>237</v>
      </c>
      <c r="E10" s="87" t="s">
        <v>243</v>
      </c>
    </row>
    <row r="11" spans="1:5" x14ac:dyDescent="0.2">
      <c r="A11" s="87" t="s">
        <v>330</v>
      </c>
      <c r="B11" s="87" t="s">
        <v>250</v>
      </c>
      <c r="C11" s="87" t="s">
        <v>238</v>
      </c>
      <c r="D11" s="87" t="s">
        <v>237</v>
      </c>
      <c r="E11" s="87" t="s">
        <v>245</v>
      </c>
    </row>
    <row r="12" spans="1:5" x14ac:dyDescent="0.2">
      <c r="A12" s="87" t="s">
        <v>331</v>
      </c>
      <c r="B12" s="87" t="s">
        <v>251</v>
      </c>
      <c r="C12" s="87" t="s">
        <v>238</v>
      </c>
      <c r="D12" s="87" t="s">
        <v>237</v>
      </c>
      <c r="E12" s="87" t="s">
        <v>244</v>
      </c>
    </row>
    <row r="13" spans="1:5" ht="17" x14ac:dyDescent="0.2">
      <c r="A13" s="87" t="s">
        <v>306</v>
      </c>
      <c r="B13" s="201" t="s">
        <v>336</v>
      </c>
      <c r="C13" s="87" t="s">
        <v>238</v>
      </c>
      <c r="D13" s="87" t="s">
        <v>237</v>
      </c>
      <c r="E13" s="87" t="s">
        <v>256</v>
      </c>
    </row>
    <row r="14" spans="1:5" ht="17" x14ac:dyDescent="0.2">
      <c r="A14" s="87" t="s">
        <v>309</v>
      </c>
      <c r="B14" s="201" t="s">
        <v>337</v>
      </c>
      <c r="C14" s="87" t="s">
        <v>238</v>
      </c>
      <c r="D14" s="87" t="s">
        <v>237</v>
      </c>
      <c r="E14" s="87" t="s">
        <v>257</v>
      </c>
    </row>
    <row r="15" spans="1:5" ht="17" x14ac:dyDescent="0.2">
      <c r="A15" s="87" t="s">
        <v>307</v>
      </c>
      <c r="B15" s="201" t="s">
        <v>338</v>
      </c>
      <c r="C15" s="87" t="s">
        <v>238</v>
      </c>
      <c r="D15" s="87" t="s">
        <v>237</v>
      </c>
      <c r="E15" s="87" t="s">
        <v>258</v>
      </c>
    </row>
    <row r="16" spans="1:5" ht="17" x14ac:dyDescent="0.2">
      <c r="A16" s="87" t="s">
        <v>308</v>
      </c>
      <c r="B16" s="201" t="s">
        <v>339</v>
      </c>
      <c r="C16" s="87" t="s">
        <v>238</v>
      </c>
      <c r="D16" s="87" t="s">
        <v>237</v>
      </c>
      <c r="E16" s="87" t="s">
        <v>259</v>
      </c>
    </row>
    <row r="19" spans="1:23" x14ac:dyDescent="0.2">
      <c r="A19" s="1" t="s">
        <v>212</v>
      </c>
    </row>
    <row r="20" spans="1:23" x14ac:dyDescent="0.2">
      <c r="A20" s="43" t="s">
        <v>32</v>
      </c>
    </row>
    <row r="21" spans="1:23" x14ac:dyDescent="0.2">
      <c r="A21" s="160"/>
      <c r="B21" s="160"/>
      <c r="C21" s="160"/>
      <c r="D21" s="160"/>
      <c r="E21" s="160"/>
      <c r="F21" s="160"/>
      <c r="G21" s="160"/>
      <c r="H21" s="160"/>
      <c r="I21" s="160"/>
      <c r="J21" s="160"/>
      <c r="K21" s="160"/>
      <c r="L21" s="160"/>
      <c r="M21" s="160"/>
      <c r="N21" s="160"/>
      <c r="O21" s="160"/>
      <c r="P21" s="161"/>
      <c r="Q21" s="161"/>
      <c r="R21" s="160"/>
      <c r="S21" s="160"/>
      <c r="T21" s="160"/>
      <c r="U21" s="160"/>
      <c r="V21" s="160"/>
      <c r="W21" s="160"/>
    </row>
    <row r="22" spans="1:23" ht="17" thickBot="1" x14ac:dyDescent="0.25"/>
    <row r="23" spans="1:23" ht="17" thickBot="1" x14ac:dyDescent="0.25">
      <c r="A23" s="23" t="s">
        <v>34</v>
      </c>
      <c r="B23" s="19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1"/>
      <c r="O23" s="37" t="s">
        <v>27</v>
      </c>
      <c r="P23" s="26"/>
      <c r="Q23" s="38"/>
      <c r="R23" s="26"/>
      <c r="S23" s="26"/>
      <c r="T23" s="26"/>
      <c r="U23" s="26"/>
      <c r="V23" s="39"/>
    </row>
    <row r="24" spans="1:23" ht="52" thickBot="1" x14ac:dyDescent="0.25">
      <c r="A24" s="19" t="s">
        <v>11</v>
      </c>
      <c r="B24" s="28" t="s">
        <v>12</v>
      </c>
      <c r="C24" s="15" t="s">
        <v>13</v>
      </c>
      <c r="D24" s="15" t="s">
        <v>14</v>
      </c>
      <c r="E24" s="15" t="s">
        <v>15</v>
      </c>
      <c r="F24" s="15" t="s">
        <v>16</v>
      </c>
      <c r="G24" s="15" t="s">
        <v>17</v>
      </c>
      <c r="H24" s="15" t="s">
        <v>18</v>
      </c>
      <c r="I24" s="15" t="s">
        <v>19</v>
      </c>
      <c r="J24" s="15" t="s">
        <v>20</v>
      </c>
      <c r="K24" s="15" t="s">
        <v>21</v>
      </c>
      <c r="L24" s="15" t="s">
        <v>22</v>
      </c>
      <c r="M24" s="16" t="s">
        <v>23</v>
      </c>
      <c r="O24" s="31" t="s">
        <v>11</v>
      </c>
      <c r="P24" s="40" t="s">
        <v>12</v>
      </c>
      <c r="Q24" s="41" t="s">
        <v>24</v>
      </c>
      <c r="R24" s="41" t="s">
        <v>25</v>
      </c>
      <c r="S24" s="41" t="s">
        <v>37</v>
      </c>
      <c r="T24" s="41" t="s">
        <v>38</v>
      </c>
      <c r="U24" s="41" t="s">
        <v>27</v>
      </c>
      <c r="V24" s="42" t="s">
        <v>26</v>
      </c>
    </row>
    <row r="25" spans="1:23" x14ac:dyDescent="0.2">
      <c r="A25" s="9" t="s">
        <v>36</v>
      </c>
      <c r="B25" s="168" t="s">
        <v>213</v>
      </c>
      <c r="C25" s="26">
        <v>6204900</v>
      </c>
      <c r="D25" s="26">
        <v>4924800</v>
      </c>
      <c r="E25" s="26">
        <v>5414800</v>
      </c>
      <c r="F25" s="17">
        <v>74500</v>
      </c>
      <c r="G25" s="17">
        <v>264500</v>
      </c>
      <c r="H25" s="17">
        <v>324500</v>
      </c>
      <c r="I25" s="26">
        <v>998800</v>
      </c>
      <c r="J25" s="26">
        <v>338800</v>
      </c>
      <c r="K25" s="26">
        <v>298800</v>
      </c>
      <c r="L25" s="17">
        <f t="shared" ref="L25:L36" si="0">AVERAGE(C25:K25)</f>
        <v>2093822.2222222222</v>
      </c>
      <c r="M25" s="18">
        <f>STDEV(C25:K25)/SQRT(COUNT(C25:K25))</f>
        <v>866026.63606999756</v>
      </c>
      <c r="O25" s="12" t="s">
        <v>10</v>
      </c>
      <c r="P25" s="168" t="s">
        <v>213</v>
      </c>
      <c r="Q25" s="13">
        <f t="shared" ref="Q25:R30" si="1">L31</f>
        <v>3748399877.7777777</v>
      </c>
      <c r="R25" s="13">
        <f t="shared" si="1"/>
        <v>902492294.24913871</v>
      </c>
      <c r="S25" s="35">
        <f>L25</f>
        <v>2093822.2222222222</v>
      </c>
      <c r="T25" s="35">
        <f>M25</f>
        <v>866026.63606999756</v>
      </c>
      <c r="U25" s="35">
        <f>Q25/S25</f>
        <v>1790.2187864829868</v>
      </c>
      <c r="V25" s="36">
        <f>U25*(SQRT(((T25/S25)^2)+((R25/Q25)^2)))</f>
        <v>856.76974802068389</v>
      </c>
    </row>
    <row r="26" spans="1:23" x14ac:dyDescent="0.2">
      <c r="A26" s="22" t="s">
        <v>36</v>
      </c>
      <c r="B26" s="51" t="s">
        <v>247</v>
      </c>
      <c r="C26" s="27">
        <v>5404800</v>
      </c>
      <c r="D26" s="27">
        <v>4054700</v>
      </c>
      <c r="E26" s="27">
        <v>4544800</v>
      </c>
      <c r="F26" s="5">
        <v>284500</v>
      </c>
      <c r="G26" s="5">
        <v>244500</v>
      </c>
      <c r="H26" s="5">
        <v>14500</v>
      </c>
      <c r="I26" s="27">
        <v>1128800</v>
      </c>
      <c r="J26" s="27">
        <v>508800</v>
      </c>
      <c r="K26" s="27">
        <v>558800</v>
      </c>
      <c r="L26" s="5">
        <f t="shared" si="0"/>
        <v>1860466.6666666667</v>
      </c>
      <c r="M26" s="6">
        <f t="shared" ref="M26:M30" si="2">STDEV(C26:K26)/SQRT(COUNT(C26:K26))</f>
        <v>718233.66748650197</v>
      </c>
      <c r="O26" s="4" t="s">
        <v>10</v>
      </c>
      <c r="P26" s="51" t="s">
        <v>247</v>
      </c>
      <c r="Q26" s="5">
        <f t="shared" si="1"/>
        <v>1517149566.6666667</v>
      </c>
      <c r="R26" s="5">
        <f t="shared" si="1"/>
        <v>370477557.33182335</v>
      </c>
      <c r="S26" s="27">
        <f t="shared" ref="S26:T30" si="3">L26</f>
        <v>1860466.6666666667</v>
      </c>
      <c r="T26" s="27">
        <f t="shared" si="3"/>
        <v>718233.66748650197</v>
      </c>
      <c r="U26" s="27">
        <f t="shared" ref="U26:U27" si="4">Q26/S26</f>
        <v>815.46721252732289</v>
      </c>
      <c r="V26" s="32">
        <f t="shared" ref="V26:V30" si="5">U26*(SQRT(((T26/S26)^2)+((R26/Q26)^2)))</f>
        <v>372.50442052794773</v>
      </c>
    </row>
    <row r="27" spans="1:23" x14ac:dyDescent="0.2">
      <c r="A27" s="22" t="s">
        <v>36</v>
      </c>
      <c r="B27" s="51" t="s">
        <v>248</v>
      </c>
      <c r="C27" s="27">
        <v>1138800</v>
      </c>
      <c r="D27" s="27">
        <v>1288800</v>
      </c>
      <c r="E27" s="27">
        <v>1418800</v>
      </c>
      <c r="F27" s="5">
        <v>174500</v>
      </c>
      <c r="G27" s="5">
        <v>74500</v>
      </c>
      <c r="H27" s="5">
        <v>244500</v>
      </c>
      <c r="I27" s="27">
        <v>568800</v>
      </c>
      <c r="J27" s="27">
        <v>488800</v>
      </c>
      <c r="K27" s="27">
        <v>398800</v>
      </c>
      <c r="L27" s="5">
        <f t="shared" si="0"/>
        <v>644033.33333333337</v>
      </c>
      <c r="M27" s="6">
        <f t="shared" si="2"/>
        <v>168948.33940849756</v>
      </c>
      <c r="O27" s="4" t="s">
        <v>10</v>
      </c>
      <c r="P27" s="51" t="s">
        <v>248</v>
      </c>
      <c r="Q27" s="5">
        <f t="shared" si="1"/>
        <v>256952144.44444445</v>
      </c>
      <c r="R27" s="5">
        <f t="shared" si="1"/>
        <v>124401582.4032073</v>
      </c>
      <c r="S27" s="27">
        <f t="shared" si="3"/>
        <v>644033.33333333337</v>
      </c>
      <c r="T27" s="27">
        <f t="shared" si="3"/>
        <v>168948.33940849756</v>
      </c>
      <c r="U27" s="27">
        <f t="shared" si="4"/>
        <v>398.97336231734033</v>
      </c>
      <c r="V27" s="32">
        <f t="shared" si="5"/>
        <v>219.69297876417008</v>
      </c>
    </row>
    <row r="28" spans="1:23" x14ac:dyDescent="0.2">
      <c r="A28" s="22" t="s">
        <v>36</v>
      </c>
      <c r="B28" s="51" t="s">
        <v>249</v>
      </c>
      <c r="C28" s="27">
        <v>1554700</v>
      </c>
      <c r="D28" s="27">
        <v>1204700</v>
      </c>
      <c r="E28" s="27">
        <v>1754700</v>
      </c>
      <c r="F28" s="5">
        <v>214500</v>
      </c>
      <c r="G28" s="5">
        <v>214500</v>
      </c>
      <c r="H28" s="5">
        <v>364500</v>
      </c>
      <c r="I28" s="27">
        <v>1398800</v>
      </c>
      <c r="J28" s="27">
        <v>1068800</v>
      </c>
      <c r="K28" s="27">
        <v>1288800</v>
      </c>
      <c r="L28" s="5">
        <f t="shared" si="0"/>
        <v>1007111.1111111111</v>
      </c>
      <c r="M28" s="6">
        <f t="shared" si="2"/>
        <v>197335.45286336695</v>
      </c>
      <c r="O28" s="4" t="s">
        <v>10</v>
      </c>
      <c r="P28" s="51" t="s">
        <v>249</v>
      </c>
      <c r="Q28" s="5">
        <f t="shared" si="1"/>
        <v>69537811.111111104</v>
      </c>
      <c r="R28" s="5">
        <f t="shared" si="1"/>
        <v>15604867.220904762</v>
      </c>
      <c r="S28" s="27">
        <f t="shared" si="3"/>
        <v>1007111.1111111111</v>
      </c>
      <c r="T28" s="27">
        <f t="shared" si="3"/>
        <v>197335.45286336695</v>
      </c>
      <c r="U28" s="27">
        <f>Q28/S28</f>
        <v>69.046811562224178</v>
      </c>
      <c r="V28" s="32">
        <f t="shared" si="5"/>
        <v>20.56997345996114</v>
      </c>
    </row>
    <row r="29" spans="1:23" x14ac:dyDescent="0.2">
      <c r="A29" s="22" t="s">
        <v>36</v>
      </c>
      <c r="B29" s="51" t="s">
        <v>250</v>
      </c>
      <c r="C29" s="27">
        <v>4724800</v>
      </c>
      <c r="D29" s="27">
        <v>3634700</v>
      </c>
      <c r="E29" s="27">
        <v>4064700</v>
      </c>
      <c r="F29" s="27">
        <v>144500</v>
      </c>
      <c r="G29" s="27">
        <v>234500</v>
      </c>
      <c r="H29" s="27">
        <v>154500</v>
      </c>
      <c r="I29" s="27">
        <v>2128800</v>
      </c>
      <c r="J29" s="27">
        <v>1138800</v>
      </c>
      <c r="K29" s="27">
        <v>1038800</v>
      </c>
      <c r="L29" s="5">
        <f t="shared" si="0"/>
        <v>1918233.3333333333</v>
      </c>
      <c r="M29" s="6">
        <f t="shared" si="2"/>
        <v>600318.13556554238</v>
      </c>
      <c r="O29" s="4" t="s">
        <v>10</v>
      </c>
      <c r="P29" s="51" t="s">
        <v>250</v>
      </c>
      <c r="Q29" s="5">
        <f t="shared" si="1"/>
        <v>1517705433.3333333</v>
      </c>
      <c r="R29" s="5">
        <f t="shared" si="1"/>
        <v>447602891.52705216</v>
      </c>
      <c r="S29" s="27">
        <f t="shared" si="3"/>
        <v>1918233.3333333333</v>
      </c>
      <c r="T29" s="27">
        <f t="shared" si="3"/>
        <v>600318.13556554238</v>
      </c>
      <c r="U29" s="27">
        <f t="shared" ref="U29:U30" si="6">Q29/S29</f>
        <v>791.1995933758493</v>
      </c>
      <c r="V29" s="32">
        <f t="shared" si="5"/>
        <v>340.23262929897413</v>
      </c>
    </row>
    <row r="30" spans="1:23" ht="17" thickBot="1" x14ac:dyDescent="0.25">
      <c r="A30" s="24" t="s">
        <v>36</v>
      </c>
      <c r="B30" s="169" t="s">
        <v>251</v>
      </c>
      <c r="C30" s="33">
        <v>4454800</v>
      </c>
      <c r="D30" s="33">
        <v>3844700</v>
      </c>
      <c r="E30" s="33">
        <v>4964800</v>
      </c>
      <c r="F30" s="7">
        <v>324500</v>
      </c>
      <c r="G30" s="7">
        <v>184500</v>
      </c>
      <c r="H30" s="7">
        <v>294500</v>
      </c>
      <c r="I30" s="33">
        <v>1338800</v>
      </c>
      <c r="J30" s="33">
        <v>1498800</v>
      </c>
      <c r="K30" s="33">
        <v>1618800</v>
      </c>
      <c r="L30" s="7">
        <f t="shared" si="0"/>
        <v>2058244.4444444445</v>
      </c>
      <c r="M30" s="8">
        <f t="shared" si="2"/>
        <v>623990.73513223266</v>
      </c>
      <c r="O30" s="10" t="s">
        <v>10</v>
      </c>
      <c r="P30" s="169" t="s">
        <v>251</v>
      </c>
      <c r="Q30" s="7">
        <f t="shared" si="1"/>
        <v>317428700</v>
      </c>
      <c r="R30" s="7">
        <f t="shared" si="1"/>
        <v>79696708.626728162</v>
      </c>
      <c r="S30" s="33">
        <f t="shared" si="3"/>
        <v>2058244.4444444445</v>
      </c>
      <c r="T30" s="33">
        <f t="shared" si="3"/>
        <v>623990.73513223266</v>
      </c>
      <c r="U30" s="33">
        <f t="shared" si="6"/>
        <v>154.22303257360642</v>
      </c>
      <c r="V30" s="34">
        <f t="shared" si="5"/>
        <v>60.707067775128699</v>
      </c>
    </row>
    <row r="31" spans="1:23" x14ac:dyDescent="0.2">
      <c r="A31" s="9" t="s">
        <v>10</v>
      </c>
      <c r="B31" s="168" t="s">
        <v>213</v>
      </c>
      <c r="C31" s="17">
        <v>6182103800</v>
      </c>
      <c r="D31" s="17">
        <v>4937288400</v>
      </c>
      <c r="E31" s="17">
        <v>5466248900</v>
      </c>
      <c r="F31" s="17">
        <v>22939500</v>
      </c>
      <c r="G31" s="17">
        <v>252112400</v>
      </c>
      <c r="H31" s="17">
        <v>289264800</v>
      </c>
      <c r="I31" s="17">
        <v>6182103800</v>
      </c>
      <c r="J31" s="17">
        <v>4937288400</v>
      </c>
      <c r="K31" s="17">
        <v>5466248900</v>
      </c>
      <c r="L31" s="17">
        <f t="shared" si="0"/>
        <v>3748399877.7777777</v>
      </c>
      <c r="M31" s="18">
        <f>STDEV(C31:K31)/SQRT(COUNT(C31:K31))</f>
        <v>902492294.24913871</v>
      </c>
    </row>
    <row r="32" spans="1:23" x14ac:dyDescent="0.2">
      <c r="A32" s="4" t="s">
        <v>10</v>
      </c>
      <c r="B32" s="51" t="s">
        <v>247</v>
      </c>
      <c r="C32" s="5">
        <v>2475918100</v>
      </c>
      <c r="D32" s="5">
        <v>1990777300</v>
      </c>
      <c r="E32" s="5">
        <v>2280197400</v>
      </c>
      <c r="F32" s="5">
        <v>78030700</v>
      </c>
      <c r="G32" s="5">
        <v>80773200</v>
      </c>
      <c r="H32" s="5">
        <v>1756600</v>
      </c>
      <c r="I32" s="5">
        <v>2475918100</v>
      </c>
      <c r="J32" s="5">
        <v>1990777300</v>
      </c>
      <c r="K32" s="5">
        <v>2280197400</v>
      </c>
      <c r="L32" s="5">
        <f t="shared" si="0"/>
        <v>1517149566.6666667</v>
      </c>
      <c r="M32" s="6">
        <f t="shared" ref="M32:M36" si="7">STDEV(C32:K32)/SQRT(COUNT(C32:K32))</f>
        <v>370477557.33182335</v>
      </c>
    </row>
    <row r="33" spans="1:13" x14ac:dyDescent="0.2">
      <c r="A33" s="4" t="s">
        <v>10</v>
      </c>
      <c r="B33" s="51" t="s">
        <v>248</v>
      </c>
      <c r="C33" s="5">
        <v>697645900</v>
      </c>
      <c r="D33" s="5">
        <v>694703100</v>
      </c>
      <c r="E33" s="5">
        <v>859155000</v>
      </c>
      <c r="F33" s="5">
        <v>3356600</v>
      </c>
      <c r="G33" s="5">
        <v>556500</v>
      </c>
      <c r="H33" s="5">
        <v>3306600</v>
      </c>
      <c r="I33" s="5">
        <v>18812000</v>
      </c>
      <c r="J33" s="5">
        <v>20192300</v>
      </c>
      <c r="K33" s="5">
        <v>14841300</v>
      </c>
      <c r="L33" s="5">
        <f t="shared" si="0"/>
        <v>256952144.44444445</v>
      </c>
      <c r="M33" s="6">
        <f t="shared" si="7"/>
        <v>124401582.4032073</v>
      </c>
    </row>
    <row r="34" spans="1:13" x14ac:dyDescent="0.2">
      <c r="A34" s="4" t="s">
        <v>10</v>
      </c>
      <c r="B34" s="51" t="s">
        <v>249</v>
      </c>
      <c r="C34" s="5">
        <v>129079400</v>
      </c>
      <c r="D34" s="5">
        <v>106449600</v>
      </c>
      <c r="E34" s="5">
        <v>121408700</v>
      </c>
      <c r="F34" s="5">
        <v>6936800</v>
      </c>
      <c r="G34" s="5">
        <v>13477600</v>
      </c>
      <c r="H34" s="5">
        <v>21199100</v>
      </c>
      <c r="I34" s="5">
        <v>92287800</v>
      </c>
      <c r="J34" s="5">
        <v>69787400</v>
      </c>
      <c r="K34" s="5">
        <v>65213900</v>
      </c>
      <c r="L34" s="5">
        <f t="shared" si="0"/>
        <v>69537811.111111104</v>
      </c>
      <c r="M34" s="6">
        <f t="shared" si="7"/>
        <v>15604867.220904762</v>
      </c>
    </row>
    <row r="35" spans="1:13" x14ac:dyDescent="0.2">
      <c r="A35" s="4" t="s">
        <v>10</v>
      </c>
      <c r="B35" s="51" t="s">
        <v>250</v>
      </c>
      <c r="C35" s="5">
        <v>3286730700</v>
      </c>
      <c r="D35" s="5">
        <v>2562644400</v>
      </c>
      <c r="E35" s="5">
        <v>3064719800</v>
      </c>
      <c r="F35" s="5">
        <v>39375300</v>
      </c>
      <c r="G35" s="5">
        <v>59086200</v>
      </c>
      <c r="H35" s="5">
        <v>74457700</v>
      </c>
      <c r="I35" s="5">
        <v>2475861200</v>
      </c>
      <c r="J35" s="5">
        <v>1215002600</v>
      </c>
      <c r="K35" s="5">
        <v>881471000</v>
      </c>
      <c r="L35" s="5">
        <f t="shared" si="0"/>
        <v>1517705433.3333333</v>
      </c>
      <c r="M35" s="6">
        <f t="shared" si="7"/>
        <v>447602891.52705216</v>
      </c>
    </row>
    <row r="36" spans="1:13" ht="17" thickBot="1" x14ac:dyDescent="0.25">
      <c r="A36" s="10" t="s">
        <v>10</v>
      </c>
      <c r="B36" s="169" t="s">
        <v>251</v>
      </c>
      <c r="C36" s="7">
        <v>612591000</v>
      </c>
      <c r="D36" s="7">
        <v>503100000</v>
      </c>
      <c r="E36" s="7">
        <v>603569900</v>
      </c>
      <c r="F36" s="7">
        <v>34253200</v>
      </c>
      <c r="G36" s="7">
        <v>18158400</v>
      </c>
      <c r="H36" s="7">
        <v>33272800</v>
      </c>
      <c r="I36" s="7">
        <v>350818300</v>
      </c>
      <c r="J36" s="7">
        <v>346240500</v>
      </c>
      <c r="K36" s="7">
        <v>354854200</v>
      </c>
      <c r="L36" s="7">
        <f t="shared" si="0"/>
        <v>317428700</v>
      </c>
      <c r="M36" s="8">
        <f t="shared" si="7"/>
        <v>79696708.626728162</v>
      </c>
    </row>
    <row r="39" spans="1:13" x14ac:dyDescent="0.2">
      <c r="A39" s="1" t="s">
        <v>212</v>
      </c>
    </row>
    <row r="40" spans="1:13" x14ac:dyDescent="0.2">
      <c r="A40" s="43" t="s">
        <v>43</v>
      </c>
    </row>
    <row r="41" spans="1:13" x14ac:dyDescent="0.2">
      <c r="A41" s="43" t="s">
        <v>91</v>
      </c>
    </row>
    <row r="42" spans="1:13" ht="17" thickBot="1" x14ac:dyDescent="0.25"/>
    <row r="43" spans="1:13" ht="17" thickBot="1" x14ac:dyDescent="0.25">
      <c r="A43" s="44" t="s">
        <v>12</v>
      </c>
      <c r="B43" s="44" t="s">
        <v>39</v>
      </c>
      <c r="C43" s="44" t="s">
        <v>23</v>
      </c>
      <c r="D43" s="45" t="s">
        <v>40</v>
      </c>
      <c r="E43" s="46" t="s">
        <v>41</v>
      </c>
      <c r="F43" s="47" t="s">
        <v>42</v>
      </c>
    </row>
    <row r="44" spans="1:13" x14ac:dyDescent="0.2">
      <c r="A44" s="168" t="s">
        <v>213</v>
      </c>
      <c r="B44" s="5">
        <v>1790.2190000000001</v>
      </c>
      <c r="C44" s="5">
        <v>856.76969999999994</v>
      </c>
      <c r="D44" s="48">
        <v>9</v>
      </c>
      <c r="E44" s="49">
        <v>100</v>
      </c>
      <c r="F44" s="6">
        <v>47.858373752038098</v>
      </c>
    </row>
    <row r="45" spans="1:13" x14ac:dyDescent="0.2">
      <c r="A45" s="51" t="s">
        <v>247</v>
      </c>
      <c r="B45" s="5">
        <v>815.46720000000005</v>
      </c>
      <c r="C45" s="5">
        <v>372.50439999999998</v>
      </c>
      <c r="D45" s="48">
        <v>9</v>
      </c>
      <c r="E45" s="52">
        <v>45.551253785151403</v>
      </c>
      <c r="F45" s="6">
        <v>20.807755922599402</v>
      </c>
    </row>
    <row r="46" spans="1:13" x14ac:dyDescent="0.2">
      <c r="A46" s="51" t="s">
        <v>248</v>
      </c>
      <c r="B46" s="5">
        <v>398.97340000000003</v>
      </c>
      <c r="C46" s="5">
        <v>219.69300000000001</v>
      </c>
      <c r="D46" s="48">
        <v>9</v>
      </c>
      <c r="E46" s="52">
        <v>22.2862901131091</v>
      </c>
      <c r="F46" s="6">
        <v>12.2718505389564</v>
      </c>
    </row>
    <row r="47" spans="1:13" x14ac:dyDescent="0.2">
      <c r="A47" s="51" t="s">
        <v>249</v>
      </c>
      <c r="B47" s="5">
        <v>69.046809999999994</v>
      </c>
      <c r="C47" s="5">
        <v>20.569970000000001</v>
      </c>
      <c r="D47" s="48">
        <v>9</v>
      </c>
      <c r="E47" s="52">
        <v>3.8568918104433001</v>
      </c>
      <c r="F47" s="6">
        <v>1.1490197568006999</v>
      </c>
    </row>
    <row r="48" spans="1:13" x14ac:dyDescent="0.2">
      <c r="A48" s="51" t="s">
        <v>250</v>
      </c>
      <c r="B48" s="5">
        <v>791.19960000000003</v>
      </c>
      <c r="C48" s="5">
        <v>340.23259999999999</v>
      </c>
      <c r="D48" s="48">
        <v>9</v>
      </c>
      <c r="E48" s="52">
        <v>44.195687790153102</v>
      </c>
      <c r="F48" s="6">
        <v>19.0050826183836</v>
      </c>
    </row>
    <row r="49" spans="1:8" ht="17" thickBot="1" x14ac:dyDescent="0.25">
      <c r="A49" s="169" t="s">
        <v>251</v>
      </c>
      <c r="B49" s="5">
        <v>154.22300000000001</v>
      </c>
      <c r="C49" s="5">
        <v>60.707070000000002</v>
      </c>
      <c r="D49" s="48">
        <v>9</v>
      </c>
      <c r="E49" s="53">
        <v>8.6147560717431801</v>
      </c>
      <c r="F49" s="8">
        <v>3.3910415429620602</v>
      </c>
    </row>
    <row r="52" spans="1:8" x14ac:dyDescent="0.2">
      <c r="A52" s="1" t="s">
        <v>212</v>
      </c>
    </row>
    <row r="53" spans="1:8" x14ac:dyDescent="0.2">
      <c r="A53" s="43" t="s">
        <v>47</v>
      </c>
    </row>
    <row r="54" spans="1:8" x14ac:dyDescent="0.2">
      <c r="A54" s="43" t="s">
        <v>91</v>
      </c>
    </row>
    <row r="56" spans="1:8" ht="17" thickBot="1" x14ac:dyDescent="0.25">
      <c r="A56" s="122"/>
      <c r="B56" s="170" t="s">
        <v>214</v>
      </c>
      <c r="C56" s="121" t="s">
        <v>247</v>
      </c>
      <c r="D56" s="121" t="s">
        <v>248</v>
      </c>
      <c r="E56" s="121" t="s">
        <v>249</v>
      </c>
      <c r="F56" s="121" t="s">
        <v>250</v>
      </c>
      <c r="G56" s="171" t="s">
        <v>251</v>
      </c>
      <c r="H56" s="172"/>
    </row>
    <row r="57" spans="1:8" x14ac:dyDescent="0.2">
      <c r="A57" s="51" t="s">
        <v>44</v>
      </c>
      <c r="B57" s="5">
        <v>100</v>
      </c>
      <c r="C57" s="5">
        <v>100</v>
      </c>
      <c r="D57" s="5">
        <v>100</v>
      </c>
      <c r="E57" s="5">
        <v>100</v>
      </c>
      <c r="F57" s="5">
        <v>100</v>
      </c>
      <c r="G57" s="5">
        <v>100</v>
      </c>
      <c r="H57" s="25"/>
    </row>
    <row r="58" spans="1:8" x14ac:dyDescent="0.2">
      <c r="A58" s="51" t="s">
        <v>45</v>
      </c>
      <c r="B58" s="5">
        <v>100</v>
      </c>
      <c r="C58" s="5">
        <v>45.55</v>
      </c>
      <c r="D58" s="5">
        <v>22.29</v>
      </c>
      <c r="E58" s="5">
        <v>3.8570000000000002</v>
      </c>
      <c r="F58" s="5">
        <v>44.2</v>
      </c>
      <c r="G58" s="5">
        <v>8.6150000000000002</v>
      </c>
      <c r="H58" s="25"/>
    </row>
    <row r="59" spans="1:8" x14ac:dyDescent="0.2">
      <c r="A59" s="51" t="s">
        <v>46</v>
      </c>
      <c r="B59" s="5">
        <v>9</v>
      </c>
      <c r="C59" s="5">
        <v>9</v>
      </c>
      <c r="D59" s="5">
        <v>9</v>
      </c>
      <c r="E59" s="5">
        <v>9</v>
      </c>
      <c r="F59" s="5">
        <v>9</v>
      </c>
      <c r="G59" s="5">
        <v>9</v>
      </c>
      <c r="H59" s="25"/>
    </row>
    <row r="60" spans="1:8" x14ac:dyDescent="0.2">
      <c r="A60" s="51"/>
      <c r="B60" s="5"/>
      <c r="C60" s="5"/>
      <c r="D60" s="5"/>
      <c r="E60" s="5"/>
      <c r="F60" s="5"/>
      <c r="G60" s="5"/>
      <c r="H60" s="25"/>
    </row>
    <row r="61" spans="1:8" x14ac:dyDescent="0.2">
      <c r="A61" s="51" t="s">
        <v>47</v>
      </c>
      <c r="B61" s="5"/>
      <c r="C61" s="5"/>
      <c r="D61" s="5"/>
      <c r="E61" s="5"/>
      <c r="F61" s="5"/>
      <c r="G61" s="5"/>
      <c r="H61" s="25"/>
    </row>
    <row r="62" spans="1:8" x14ac:dyDescent="0.2">
      <c r="A62" s="51" t="s">
        <v>48</v>
      </c>
      <c r="B62" s="5" t="s">
        <v>49</v>
      </c>
      <c r="C62" s="5" t="s">
        <v>215</v>
      </c>
      <c r="D62" s="5" t="s">
        <v>216</v>
      </c>
      <c r="E62" s="5" t="s">
        <v>217</v>
      </c>
      <c r="F62" s="5" t="s">
        <v>218</v>
      </c>
      <c r="G62" s="5" t="s">
        <v>219</v>
      </c>
      <c r="H62" s="25"/>
    </row>
    <row r="63" spans="1:8" x14ac:dyDescent="0.2">
      <c r="A63" s="51" t="s">
        <v>61</v>
      </c>
      <c r="B63" s="5" t="s">
        <v>62</v>
      </c>
      <c r="C63" s="5">
        <v>3.0800000000000001E-2</v>
      </c>
      <c r="D63" s="5">
        <v>2.0000000000000001E-4</v>
      </c>
      <c r="E63" s="5" t="s">
        <v>63</v>
      </c>
      <c r="F63" s="5">
        <v>1.8800000000000001E-2</v>
      </c>
      <c r="G63" s="5" t="s">
        <v>63</v>
      </c>
      <c r="H63" s="25"/>
    </row>
    <row r="64" spans="1:8" x14ac:dyDescent="0.2">
      <c r="A64" s="51" t="s">
        <v>64</v>
      </c>
      <c r="B64" s="5" t="s">
        <v>65</v>
      </c>
      <c r="C64" s="5" t="s">
        <v>69</v>
      </c>
      <c r="D64" s="5" t="s">
        <v>66</v>
      </c>
      <c r="E64" s="5" t="s">
        <v>67</v>
      </c>
      <c r="F64" s="5" t="s">
        <v>69</v>
      </c>
      <c r="G64" s="5" t="s">
        <v>67</v>
      </c>
      <c r="H64" s="25"/>
    </row>
    <row r="65" spans="1:8" x14ac:dyDescent="0.2">
      <c r="A65" s="51" t="s">
        <v>70</v>
      </c>
      <c r="B65" s="5" t="s">
        <v>71</v>
      </c>
      <c r="C65" s="5" t="s">
        <v>72</v>
      </c>
      <c r="D65" s="5" t="s">
        <v>72</v>
      </c>
      <c r="E65" s="5" t="s">
        <v>72</v>
      </c>
      <c r="F65" s="5" t="s">
        <v>72</v>
      </c>
      <c r="G65" s="5" t="s">
        <v>72</v>
      </c>
      <c r="H65" s="25"/>
    </row>
    <row r="66" spans="1:8" x14ac:dyDescent="0.2">
      <c r="A66" s="51"/>
      <c r="B66" s="5"/>
      <c r="C66" s="5"/>
      <c r="D66" s="5"/>
      <c r="E66" s="5"/>
      <c r="F66" s="5"/>
      <c r="G66" s="5"/>
      <c r="H66" s="25"/>
    </row>
    <row r="67" spans="1:8" x14ac:dyDescent="0.2">
      <c r="A67" s="51" t="s">
        <v>73</v>
      </c>
      <c r="B67" s="5"/>
      <c r="C67" s="5"/>
      <c r="D67" s="5"/>
      <c r="E67" s="5"/>
      <c r="F67" s="5"/>
      <c r="G67" s="5"/>
      <c r="H67" s="25"/>
    </row>
    <row r="68" spans="1:8" x14ac:dyDescent="0.2">
      <c r="A68" s="51" t="s">
        <v>74</v>
      </c>
      <c r="B68" s="5">
        <v>0</v>
      </c>
      <c r="C68" s="5">
        <v>-54.45</v>
      </c>
      <c r="D68" s="5">
        <v>-77.709999999999994</v>
      </c>
      <c r="E68" s="5">
        <v>-96.14</v>
      </c>
      <c r="F68" s="5">
        <v>-55.8</v>
      </c>
      <c r="G68" s="5">
        <v>-91.39</v>
      </c>
      <c r="H68" s="25"/>
    </row>
    <row r="69" spans="1:8" x14ac:dyDescent="0.2">
      <c r="A69" s="51" t="s">
        <v>75</v>
      </c>
      <c r="B69" s="5">
        <v>143.6</v>
      </c>
      <c r="C69" s="5">
        <v>62.42</v>
      </c>
      <c r="D69" s="5">
        <v>36.82</v>
      </c>
      <c r="E69" s="5">
        <v>3.4470000000000001</v>
      </c>
      <c r="F69" s="5">
        <v>57.02</v>
      </c>
      <c r="G69" s="5">
        <v>10.17</v>
      </c>
      <c r="H69" s="25"/>
    </row>
    <row r="70" spans="1:8" x14ac:dyDescent="0.2">
      <c r="A70" s="51" t="s">
        <v>76</v>
      </c>
      <c r="B70" s="5">
        <v>47.86</v>
      </c>
      <c r="C70" s="5">
        <v>20.81</v>
      </c>
      <c r="D70" s="5">
        <v>12.27</v>
      </c>
      <c r="E70" s="5">
        <v>1.149</v>
      </c>
      <c r="F70" s="5">
        <v>19.010000000000002</v>
      </c>
      <c r="G70" s="5">
        <v>3.391</v>
      </c>
      <c r="H70" s="25"/>
    </row>
    <row r="71" spans="1:8" x14ac:dyDescent="0.2">
      <c r="A71" s="51" t="s">
        <v>77</v>
      </c>
      <c r="B71" s="5" t="s">
        <v>220</v>
      </c>
      <c r="C71" s="5" t="s">
        <v>221</v>
      </c>
      <c r="D71" s="5" t="s">
        <v>222</v>
      </c>
      <c r="E71" s="5" t="s">
        <v>223</v>
      </c>
      <c r="F71" s="5" t="s">
        <v>224</v>
      </c>
      <c r="G71" s="5" t="s">
        <v>225</v>
      </c>
      <c r="H71" s="25"/>
    </row>
    <row r="72" spans="1:8" x14ac:dyDescent="0.2">
      <c r="A72" s="51" t="s">
        <v>90</v>
      </c>
      <c r="B72" s="5">
        <v>0</v>
      </c>
      <c r="C72" s="5">
        <v>0.4612</v>
      </c>
      <c r="D72" s="5">
        <v>0.8337</v>
      </c>
      <c r="E72" s="5">
        <v>0.99890000000000001</v>
      </c>
      <c r="F72" s="5">
        <v>0.51870000000000005</v>
      </c>
      <c r="G72" s="5">
        <v>0.98909999999999998</v>
      </c>
      <c r="H72" s="25"/>
    </row>
    <row r="73" spans="1:8" x14ac:dyDescent="0.2">
      <c r="A73" s="3"/>
      <c r="B73" s="3"/>
      <c r="C73" s="3"/>
      <c r="D73" s="3"/>
      <c r="E73" s="3"/>
      <c r="F73" s="3"/>
      <c r="G73" s="3"/>
      <c r="H7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ca Gonzalez-Sanchez</dc:creator>
  <cp:lastModifiedBy>Angelica Gonzalez-Sanchez</cp:lastModifiedBy>
  <cp:lastPrinted>2023-02-03T22:59:09Z</cp:lastPrinted>
  <dcterms:created xsi:type="dcterms:W3CDTF">2023-01-27T00:26:32Z</dcterms:created>
  <dcterms:modified xsi:type="dcterms:W3CDTF">2023-11-14T21:19:57Z</dcterms:modified>
</cp:coreProperties>
</file>